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60" windowHeight="11010" firstSheet="1" activeTab="1"/>
  </bookViews>
  <sheets>
    <sheet name="(a)PCaPatient_Gleason" sheetId="1" r:id="rId1"/>
    <sheet name="(b)prot_list_PCF_anova_LMH" sheetId="2" r:id="rId2"/>
    <sheet name="(c)prot_list_PCZA_anova_LMH" sheetId="3" r:id="rId3"/>
    <sheet name="(d)overlap_prot_list_annova" sheetId="4" r:id="rId4"/>
  </sheets>
  <definedNames>
    <definedName name="_xlnm._FilterDatabase" localSheetId="0" hidden="1">'(a)PCaPatient_Gleason'!$A$1:$D$83</definedName>
    <definedName name="_xlnm._FilterDatabase" localSheetId="3" hidden="1">'(d)overlap_prot_list_annova'!$A$1:$A$23</definedName>
  </definedNames>
  <calcPr calcId="144525" concurrentCalc="0"/>
</workbook>
</file>

<file path=xl/sharedStrings.xml><?xml version="1.0" encoding="utf-8"?>
<sst xmlns="http://schemas.openxmlformats.org/spreadsheetml/2006/main" count="927" uniqueCount="646">
  <si>
    <t>Cohort</t>
  </si>
  <si>
    <t>Patient No.</t>
  </si>
  <si>
    <t>Gleason score</t>
  </si>
  <si>
    <t>Level</t>
  </si>
  <si>
    <t>PCF</t>
  </si>
  <si>
    <t>3+3</t>
  </si>
  <si>
    <t>Low</t>
  </si>
  <si>
    <t>4+3</t>
  </si>
  <si>
    <t>Intermediate</t>
  </si>
  <si>
    <t>3+4</t>
  </si>
  <si>
    <t>4+5</t>
  </si>
  <si>
    <t>High</t>
  </si>
  <si>
    <t>4+4</t>
  </si>
  <si>
    <t>5+4</t>
  </si>
  <si>
    <t>5+5</t>
  </si>
  <si>
    <t>PCZA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5+3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rotein</t>
  </si>
  <si>
    <t>aov_p(gleason group)</t>
  </si>
  <si>
    <t>p (FFPE_T_N)</t>
  </si>
  <si>
    <t>A5A3E0</t>
  </si>
  <si>
    <t>A6NKZ8</t>
  </si>
  <si>
    <t>O00534</t>
  </si>
  <si>
    <t>O14561</t>
  </si>
  <si>
    <t>O14776</t>
  </si>
  <si>
    <t>O15061</t>
  </si>
  <si>
    <t>O15143</t>
  </si>
  <si>
    <t>O15511</t>
  </si>
  <si>
    <t>O43760</t>
  </si>
  <si>
    <t>O60237</t>
  </si>
  <si>
    <t>O60725</t>
  </si>
  <si>
    <t>O60890</t>
  </si>
  <si>
    <t>O75153</t>
  </si>
  <si>
    <t>O75390</t>
  </si>
  <si>
    <t>O75534</t>
  </si>
  <si>
    <t>O75947</t>
  </si>
  <si>
    <t>O94826</t>
  </si>
  <si>
    <t>O95671</t>
  </si>
  <si>
    <t>P01780</t>
  </si>
  <si>
    <t>P02511</t>
  </si>
  <si>
    <t>P02545</t>
  </si>
  <si>
    <t>P05109</t>
  </si>
  <si>
    <t>P06730</t>
  </si>
  <si>
    <t>P07203</t>
  </si>
  <si>
    <t>P07288</t>
  </si>
  <si>
    <t>P07437</t>
  </si>
  <si>
    <t>P07954</t>
  </si>
  <si>
    <t>P07996</t>
  </si>
  <si>
    <t>P08590</t>
  </si>
  <si>
    <t>P08621</t>
  </si>
  <si>
    <t>P09493</t>
  </si>
  <si>
    <t>P09871</t>
  </si>
  <si>
    <t>P09960</t>
  </si>
  <si>
    <t>P0C0L4</t>
  </si>
  <si>
    <t>P11047</t>
  </si>
  <si>
    <t>P11171</t>
  </si>
  <si>
    <t>P11387</t>
  </si>
  <si>
    <t>P11532</t>
  </si>
  <si>
    <t>P12532</t>
  </si>
  <si>
    <t>P14649</t>
  </si>
  <si>
    <t>P15090</t>
  </si>
  <si>
    <t>P17174</t>
  </si>
  <si>
    <t>P17661</t>
  </si>
  <si>
    <t>P17900</t>
  </si>
  <si>
    <t>P18077</t>
  </si>
  <si>
    <t>P19404</t>
  </si>
  <si>
    <t>P20142</t>
  </si>
  <si>
    <t>P20618</t>
  </si>
  <si>
    <t>P20700</t>
  </si>
  <si>
    <t>P20839</t>
  </si>
  <si>
    <t>P21291</t>
  </si>
  <si>
    <t>P21333</t>
  </si>
  <si>
    <t>P22695</t>
  </si>
  <si>
    <t>P23246</t>
  </si>
  <si>
    <t>P23786</t>
  </si>
  <si>
    <t>P24752</t>
  </si>
  <si>
    <t>P24844</t>
  </si>
  <si>
    <t>P25788</t>
  </si>
  <si>
    <t>P26583</t>
  </si>
  <si>
    <t>P29536</t>
  </si>
  <si>
    <t>P30085</t>
  </si>
  <si>
    <t>P30260</t>
  </si>
  <si>
    <t>P30419</t>
  </si>
  <si>
    <t>P30626</t>
  </si>
  <si>
    <t>P31040</t>
  </si>
  <si>
    <t>P31946</t>
  </si>
  <si>
    <t>P33908</t>
  </si>
  <si>
    <t>P34897</t>
  </si>
  <si>
    <t>P34913</t>
  </si>
  <si>
    <t>P35625</t>
  </si>
  <si>
    <t>P35749</t>
  </si>
  <si>
    <t>P36578</t>
  </si>
  <si>
    <t>P37802</t>
  </si>
  <si>
    <t>P38117</t>
  </si>
  <si>
    <t>P38159</t>
  </si>
  <si>
    <t>P40429</t>
  </si>
  <si>
    <t>P42167</t>
  </si>
  <si>
    <t>P42224</t>
  </si>
  <si>
    <t>P42331</t>
  </si>
  <si>
    <t>P43490</t>
  </si>
  <si>
    <t>P43686</t>
  </si>
  <si>
    <t>P46777</t>
  </si>
  <si>
    <t>P46926</t>
  </si>
  <si>
    <t>P47897</t>
  </si>
  <si>
    <t>P50591</t>
  </si>
  <si>
    <t>P51114</t>
  </si>
  <si>
    <t>P51149</t>
  </si>
  <si>
    <t>P51991</t>
  </si>
  <si>
    <t>P53814</t>
  </si>
  <si>
    <t>P54819</t>
  </si>
  <si>
    <t>P55084</t>
  </si>
  <si>
    <t>P55209</t>
  </si>
  <si>
    <t>P55317</t>
  </si>
  <si>
    <t>P60660</t>
  </si>
  <si>
    <t>P60866</t>
  </si>
  <si>
    <t>P60981</t>
  </si>
  <si>
    <t>P61081</t>
  </si>
  <si>
    <t>P61247</t>
  </si>
  <si>
    <t>P61916</t>
  </si>
  <si>
    <t>P62280</t>
  </si>
  <si>
    <t>P62424</t>
  </si>
  <si>
    <t>P62829</t>
  </si>
  <si>
    <t>P62851</t>
  </si>
  <si>
    <t>P68133</t>
  </si>
  <si>
    <t>P78330</t>
  </si>
  <si>
    <t>P80404</t>
  </si>
  <si>
    <t>P83916</t>
  </si>
  <si>
    <t>P84103</t>
  </si>
  <si>
    <t>Q01844</t>
  </si>
  <si>
    <t>Q03135</t>
  </si>
  <si>
    <t>Q03692</t>
  </si>
  <si>
    <t>Q04837</t>
  </si>
  <si>
    <t>Q07666</t>
  </si>
  <si>
    <t>Q08752</t>
  </si>
  <si>
    <t>Q0ZGT2</t>
  </si>
  <si>
    <t>Q13085</t>
  </si>
  <si>
    <t>Q13361</t>
  </si>
  <si>
    <t>Q13416</t>
  </si>
  <si>
    <t>Q13464</t>
  </si>
  <si>
    <t>Q14011</t>
  </si>
  <si>
    <t>Q14103</t>
  </si>
  <si>
    <t>Q14766</t>
  </si>
  <si>
    <t>Q14847</t>
  </si>
  <si>
    <t>Q14894</t>
  </si>
  <si>
    <t>Q14974</t>
  </si>
  <si>
    <t>Q14978</t>
  </si>
  <si>
    <t>Q15042</t>
  </si>
  <si>
    <t>Q15124</t>
  </si>
  <si>
    <t>Q15417</t>
  </si>
  <si>
    <t>Q15427</t>
  </si>
  <si>
    <t>Q15428</t>
  </si>
  <si>
    <t>Q15435</t>
  </si>
  <si>
    <t>Q15746</t>
  </si>
  <si>
    <t>Q16401</t>
  </si>
  <si>
    <t>Q16595</t>
  </si>
  <si>
    <t>Q16637</t>
  </si>
  <si>
    <t>Q53H82</t>
  </si>
  <si>
    <t>Q53HC9</t>
  </si>
  <si>
    <t>Q562R1</t>
  </si>
  <si>
    <t>Q58DX5</t>
  </si>
  <si>
    <t>Q5SSJ5</t>
  </si>
  <si>
    <t>Q5T447</t>
  </si>
  <si>
    <t>Q6BCY4</t>
  </si>
  <si>
    <t>Q6DKJ4</t>
  </si>
  <si>
    <t>Q6PCB0</t>
  </si>
  <si>
    <t>Q6PGP7</t>
  </si>
  <si>
    <t>Q6PJT7</t>
  </si>
  <si>
    <t>Q6XQN6</t>
  </si>
  <si>
    <t>Q7KZF4</t>
  </si>
  <si>
    <t>Q7Z3E2</t>
  </si>
  <si>
    <t>Q7Z7G0</t>
  </si>
  <si>
    <t>Q86YV6</t>
  </si>
  <si>
    <t>Q8IV36</t>
  </si>
  <si>
    <t>Q8IX04</t>
  </si>
  <si>
    <t>Q8IX12</t>
  </si>
  <si>
    <t>Q8N1G4</t>
  </si>
  <si>
    <t>Q8N983</t>
  </si>
  <si>
    <t>Q8NE86</t>
  </si>
  <si>
    <t>Q8NEZ5</t>
  </si>
  <si>
    <t>Q8NFH8</t>
  </si>
  <si>
    <t>Q8TBX8</t>
  </si>
  <si>
    <t>Q8TCS8</t>
  </si>
  <si>
    <t>Q92520</t>
  </si>
  <si>
    <t>Q92522</t>
  </si>
  <si>
    <t>Q92673</t>
  </si>
  <si>
    <t>Q92841</t>
  </si>
  <si>
    <t>Q92947</t>
  </si>
  <si>
    <t>Q96A49</t>
  </si>
  <si>
    <t>Q96AC1</t>
  </si>
  <si>
    <t>Q96DG6</t>
  </si>
  <si>
    <t>Q96FS4</t>
  </si>
  <si>
    <t>Q96I25</t>
  </si>
  <si>
    <t>Q96I99</t>
  </si>
  <si>
    <t>Q96JT2</t>
  </si>
  <si>
    <t>Q96N22</t>
  </si>
  <si>
    <t>Q96S55</t>
  </si>
  <si>
    <t>Q96S96</t>
  </si>
  <si>
    <t>Q99536</t>
  </si>
  <si>
    <t>Q9BQ67</t>
  </si>
  <si>
    <t>Q9BVC6</t>
  </si>
  <si>
    <t>Q9BVM2</t>
  </si>
  <si>
    <t>Q9BX67</t>
  </si>
  <si>
    <t>Q9GZS3</t>
  </si>
  <si>
    <t>Q9H147</t>
  </si>
  <si>
    <t>Q9H1E3</t>
  </si>
  <si>
    <t>Q9H2U2</t>
  </si>
  <si>
    <t>Q9H9E3</t>
  </si>
  <si>
    <t>Q9HA64</t>
  </si>
  <si>
    <t>Q9HAT2</t>
  </si>
  <si>
    <t>Q9HBH5</t>
  </si>
  <si>
    <t>Q9NP61</t>
  </si>
  <si>
    <t>Q9NPF4</t>
  </si>
  <si>
    <t>Q9NQC3</t>
  </si>
  <si>
    <t>Q9NQR4</t>
  </si>
  <si>
    <t>Q9NQT8</t>
  </si>
  <si>
    <t>Q9NSA3</t>
  </si>
  <si>
    <t>Q9NUQ7</t>
  </si>
  <si>
    <t>Q9NUQ9</t>
  </si>
  <si>
    <t>Q9NX46</t>
  </si>
  <si>
    <t>Q9P2E9</t>
  </si>
  <si>
    <t>Q9P2J5</t>
  </si>
  <si>
    <t>Q9UBT2</t>
  </si>
  <si>
    <t>Q9UGP4</t>
  </si>
  <si>
    <t>Q9UJ70</t>
  </si>
  <si>
    <t>Q9UMS6</t>
  </si>
  <si>
    <t>Q9UNE7</t>
  </si>
  <si>
    <t>Q9UPN3</t>
  </si>
  <si>
    <t>Q9UQN3</t>
  </si>
  <si>
    <t>Q9Y230</t>
  </si>
  <si>
    <t>Q9Y333</t>
  </si>
  <si>
    <t>Q9Y3F4</t>
  </si>
  <si>
    <t>Q9Y485</t>
  </si>
  <si>
    <t>Q9Y5X1</t>
  </si>
  <si>
    <t>Q9Y5X3</t>
  </si>
  <si>
    <t>Q9Y6W5</t>
  </si>
  <si>
    <t>Q9Y6Y8</t>
  </si>
  <si>
    <t>p(T_N)</t>
  </si>
  <si>
    <t>A6NHL2</t>
  </si>
  <si>
    <t>A8MXV4</t>
  </si>
  <si>
    <t>B0I1T2</t>
  </si>
  <si>
    <t>O00193</t>
  </si>
  <si>
    <t>O00231</t>
  </si>
  <si>
    <t>O00330</t>
  </si>
  <si>
    <t>O00410</t>
  </si>
  <si>
    <t>O14498</t>
  </si>
  <si>
    <t>O14558</t>
  </si>
  <si>
    <t>O14672</t>
  </si>
  <si>
    <t>O14737</t>
  </si>
  <si>
    <t>O14756</t>
  </si>
  <si>
    <t>O14832</t>
  </si>
  <si>
    <t>O15027</t>
  </si>
  <si>
    <t>O15212</t>
  </si>
  <si>
    <t>O15230</t>
  </si>
  <si>
    <t>O15355</t>
  </si>
  <si>
    <t>O15498</t>
  </si>
  <si>
    <t>O43242</t>
  </si>
  <si>
    <t>O43504</t>
  </si>
  <si>
    <t>O43847</t>
  </si>
  <si>
    <t>O60220</t>
  </si>
  <si>
    <t>O60231</t>
  </si>
  <si>
    <t>O60318</t>
  </si>
  <si>
    <t>O60711</t>
  </si>
  <si>
    <t>O60832</t>
  </si>
  <si>
    <t>O60869</t>
  </si>
  <si>
    <t>O75083</t>
  </si>
  <si>
    <t>O75112</t>
  </si>
  <si>
    <t>O75369</t>
  </si>
  <si>
    <t>O75381</t>
  </si>
  <si>
    <t>O75608</t>
  </si>
  <si>
    <t>O75821</t>
  </si>
  <si>
    <t>O75843</t>
  </si>
  <si>
    <t>O75934</t>
  </si>
  <si>
    <t>O75955</t>
  </si>
  <si>
    <t>O76041</t>
  </si>
  <si>
    <t>O94874</t>
  </si>
  <si>
    <t>O95793</t>
  </si>
  <si>
    <t>O96008</t>
  </si>
  <si>
    <t>P00568</t>
  </si>
  <si>
    <t>P00740</t>
  </si>
  <si>
    <t>P01008</t>
  </si>
  <si>
    <t>P01024</t>
  </si>
  <si>
    <t>P01033</t>
  </si>
  <si>
    <t>P01764</t>
  </si>
  <si>
    <t>P01781</t>
  </si>
  <si>
    <t>P01857</t>
  </si>
  <si>
    <t>P01876</t>
  </si>
  <si>
    <t>P02788</t>
  </si>
  <si>
    <t>P03950</t>
  </si>
  <si>
    <t>P04083</t>
  </si>
  <si>
    <t>P04217</t>
  </si>
  <si>
    <t>P04792</t>
  </si>
  <si>
    <t>P05155</t>
  </si>
  <si>
    <t>P05386</t>
  </si>
  <si>
    <t>P06310</t>
  </si>
  <si>
    <t>P06732</t>
  </si>
  <si>
    <t>P06748</t>
  </si>
  <si>
    <t>P07195</t>
  </si>
  <si>
    <t>P07357</t>
  </si>
  <si>
    <t>P07358</t>
  </si>
  <si>
    <t>P07686</t>
  </si>
  <si>
    <t>P08107</t>
  </si>
  <si>
    <t>P08118</t>
  </si>
  <si>
    <t>P08133</t>
  </si>
  <si>
    <t>P08962</t>
  </si>
  <si>
    <t>P09429</t>
  </si>
  <si>
    <t>P09455</t>
  </si>
  <si>
    <t>P09525</t>
  </si>
  <si>
    <t>P09651</t>
  </si>
  <si>
    <t>P0CAP1</t>
  </si>
  <si>
    <t>P0CG12</t>
  </si>
  <si>
    <t>P10301</t>
  </si>
  <si>
    <t>P10412</t>
  </si>
  <si>
    <t>P10599</t>
  </si>
  <si>
    <t>P10809</t>
  </si>
  <si>
    <t>P11172</t>
  </si>
  <si>
    <t>P11216</t>
  </si>
  <si>
    <t>P11498</t>
  </si>
  <si>
    <t>P11940</t>
  </si>
  <si>
    <t>P12111</t>
  </si>
  <si>
    <t>P12814</t>
  </si>
  <si>
    <t>P13611</t>
  </si>
  <si>
    <t>P13647</t>
  </si>
  <si>
    <t>P13674</t>
  </si>
  <si>
    <t>P13760</t>
  </si>
  <si>
    <t>P13797</t>
  </si>
  <si>
    <t>P13861</t>
  </si>
  <si>
    <t>P14780</t>
  </si>
  <si>
    <t>P14854</t>
  </si>
  <si>
    <t>P15428</t>
  </si>
  <si>
    <t>P15531</t>
  </si>
  <si>
    <t>P16383</t>
  </si>
  <si>
    <t>P16949</t>
  </si>
  <si>
    <t>P17252</t>
  </si>
  <si>
    <t>P17655</t>
  </si>
  <si>
    <t>P18031</t>
  </si>
  <si>
    <t>P18206</t>
  </si>
  <si>
    <t>P18669</t>
  </si>
  <si>
    <t>P18859</t>
  </si>
  <si>
    <t>P19012</t>
  </si>
  <si>
    <t>P19784</t>
  </si>
  <si>
    <t>P19838</t>
  </si>
  <si>
    <t>P20340</t>
  </si>
  <si>
    <t>P20591</t>
  </si>
  <si>
    <t>P21266</t>
  </si>
  <si>
    <t>P21283</t>
  </si>
  <si>
    <t>P21980</t>
  </si>
  <si>
    <t>P22087</t>
  </si>
  <si>
    <t>P23141</t>
  </si>
  <si>
    <t>P23142</t>
  </si>
  <si>
    <t>P24666</t>
  </si>
  <si>
    <t>P25325</t>
  </si>
  <si>
    <t>P26006</t>
  </si>
  <si>
    <t>P26368</t>
  </si>
  <si>
    <t>P26885</t>
  </si>
  <si>
    <t>P27694</t>
  </si>
  <si>
    <t>P27695</t>
  </si>
  <si>
    <t>P28072</t>
  </si>
  <si>
    <t>P28074</t>
  </si>
  <si>
    <t>P28161</t>
  </si>
  <si>
    <t>P28482</t>
  </si>
  <si>
    <t>P29401</t>
  </si>
  <si>
    <t>P29622</t>
  </si>
  <si>
    <t>P30740</t>
  </si>
  <si>
    <t>P30837</t>
  </si>
  <si>
    <t>P31150</t>
  </si>
  <si>
    <t>P31415</t>
  </si>
  <si>
    <t>P31749</t>
  </si>
  <si>
    <t>P33240</t>
  </si>
  <si>
    <t>P34949</t>
  </si>
  <si>
    <t>P35268</t>
  </si>
  <si>
    <t>P35637</t>
  </si>
  <si>
    <t>P35858</t>
  </si>
  <si>
    <t>P36551</t>
  </si>
  <si>
    <t>P36776</t>
  </si>
  <si>
    <t>P36871</t>
  </si>
  <si>
    <t>P39019</t>
  </si>
  <si>
    <t>P40123</t>
  </si>
  <si>
    <t>P41218</t>
  </si>
  <si>
    <t>P42345</t>
  </si>
  <si>
    <t>P42785</t>
  </si>
  <si>
    <t>P43155</t>
  </si>
  <si>
    <t>P46060</t>
  </si>
  <si>
    <t>P46459</t>
  </si>
  <si>
    <t>P46782</t>
  </si>
  <si>
    <t>P46952</t>
  </si>
  <si>
    <t>P47755</t>
  </si>
  <si>
    <t>P48681</t>
  </si>
  <si>
    <t>P49321</t>
  </si>
  <si>
    <t>P49407</t>
  </si>
  <si>
    <t>P49914</t>
  </si>
  <si>
    <t>P50990</t>
  </si>
  <si>
    <t>P52298</t>
  </si>
  <si>
    <t>P52788</t>
  </si>
  <si>
    <t>P53367</t>
  </si>
  <si>
    <t>P54578</t>
  </si>
  <si>
    <t>P54802</t>
  </si>
  <si>
    <t>P54922</t>
  </si>
  <si>
    <t>P55290</t>
  </si>
  <si>
    <t>P55735</t>
  </si>
  <si>
    <t>P55769</t>
  </si>
  <si>
    <t>P55822</t>
  </si>
  <si>
    <t>P56199</t>
  </si>
  <si>
    <t>P57772</t>
  </si>
  <si>
    <t>P60953</t>
  </si>
  <si>
    <t>P61163</t>
  </si>
  <si>
    <t>P61513</t>
  </si>
  <si>
    <t>P61604</t>
  </si>
  <si>
    <t>P61978</t>
  </si>
  <si>
    <t>P62158</t>
  </si>
  <si>
    <t>P62328</t>
  </si>
  <si>
    <t>P62750</t>
  </si>
  <si>
    <t>P62826</t>
  </si>
  <si>
    <t>P62857</t>
  </si>
  <si>
    <t>P62875</t>
  </si>
  <si>
    <t>P62910</t>
  </si>
  <si>
    <t>P62913</t>
  </si>
  <si>
    <t>P63173</t>
  </si>
  <si>
    <t>P63220</t>
  </si>
  <si>
    <t>P63261</t>
  </si>
  <si>
    <t>P68366</t>
  </si>
  <si>
    <t>P68371</t>
  </si>
  <si>
    <t>P78346</t>
  </si>
  <si>
    <t>P80188</t>
  </si>
  <si>
    <t>P80723</t>
  </si>
  <si>
    <t>P83111</t>
  </si>
  <si>
    <t>P98160</t>
  </si>
  <si>
    <t>Q01082</t>
  </si>
  <si>
    <t>Q01459</t>
  </si>
  <si>
    <t>Q01469</t>
  </si>
  <si>
    <t>Q01995</t>
  </si>
  <si>
    <t>Q02878</t>
  </si>
  <si>
    <t>Q04609</t>
  </si>
  <si>
    <t>Q04726</t>
  </si>
  <si>
    <t>Q05086</t>
  </si>
  <si>
    <t>Q05655</t>
  </si>
  <si>
    <t>Q06203</t>
  </si>
  <si>
    <t>Q08499</t>
  </si>
  <si>
    <t>Q12849</t>
  </si>
  <si>
    <t>Q12860</t>
  </si>
  <si>
    <t>Q12907</t>
  </si>
  <si>
    <t>Q13131</t>
  </si>
  <si>
    <t>Q13162</t>
  </si>
  <si>
    <t>Q13177</t>
  </si>
  <si>
    <t>Q13185</t>
  </si>
  <si>
    <t>Q13228</t>
  </si>
  <si>
    <t>Q13243</t>
  </si>
  <si>
    <t>Q13263</t>
  </si>
  <si>
    <t>Q13347</t>
  </si>
  <si>
    <t>Q13418</t>
  </si>
  <si>
    <t>Q13425</t>
  </si>
  <si>
    <t>Q13561</t>
  </si>
  <si>
    <t>Q13573</t>
  </si>
  <si>
    <t>Q13683</t>
  </si>
  <si>
    <t>Q13765</t>
  </si>
  <si>
    <t>Q13884</t>
  </si>
  <si>
    <t>Q13885</t>
  </si>
  <si>
    <t>Q13895</t>
  </si>
  <si>
    <t>Q14247</t>
  </si>
  <si>
    <t>Q14315</t>
  </si>
  <si>
    <t>Q14435</t>
  </si>
  <si>
    <t>Q14444</t>
  </si>
  <si>
    <t>Q14624</t>
  </si>
  <si>
    <t>Q14789</t>
  </si>
  <si>
    <t>Q14980</t>
  </si>
  <si>
    <t>Q15397</t>
  </si>
  <si>
    <t>Q15631</t>
  </si>
  <si>
    <t>Q15843</t>
  </si>
  <si>
    <t>Q15847</t>
  </si>
  <si>
    <t>Q16134</t>
  </si>
  <si>
    <t>Q16527</t>
  </si>
  <si>
    <t>Q16610</t>
  </si>
  <si>
    <t>Q16698</t>
  </si>
  <si>
    <t>Q16762</t>
  </si>
  <si>
    <t>Q16853</t>
  </si>
  <si>
    <t>Q27J81</t>
  </si>
  <si>
    <t>Q32P44</t>
  </si>
  <si>
    <t>Q3B726</t>
  </si>
  <si>
    <t>Q3MHD2</t>
  </si>
  <si>
    <t>Q53H12</t>
  </si>
  <si>
    <t>Q569K6</t>
  </si>
  <si>
    <t>Q58FF6</t>
  </si>
  <si>
    <t>Q5JTV8</t>
  </si>
  <si>
    <t>Q5TAQ9</t>
  </si>
  <si>
    <t>Q5VIR6</t>
  </si>
  <si>
    <t>Q5VT66</t>
  </si>
  <si>
    <t>Q5VZ89</t>
  </si>
  <si>
    <t>Q63HR2</t>
  </si>
  <si>
    <t>Q66K14</t>
  </si>
  <si>
    <t>Q6NUK1</t>
  </si>
  <si>
    <t>Q6NZI2</t>
  </si>
  <si>
    <t>Q6P2E9</t>
  </si>
  <si>
    <t>Q6UWY5</t>
  </si>
  <si>
    <t>Q7Z2W9</t>
  </si>
  <si>
    <t>Q7Z406</t>
  </si>
  <si>
    <t>Q7Z417</t>
  </si>
  <si>
    <t>Q7Z4H8</t>
  </si>
  <si>
    <t>Q86V21</t>
  </si>
  <si>
    <t>Q8IWV7</t>
  </si>
  <si>
    <t>Q8IXH7</t>
  </si>
  <si>
    <t>Q8IXQ5</t>
  </si>
  <si>
    <t>Q8IZS6</t>
  </si>
  <si>
    <t>Q8N465</t>
  </si>
  <si>
    <t>Q8N490</t>
  </si>
  <si>
    <t>Q8NBJ5</t>
  </si>
  <si>
    <t>Q8NC51</t>
  </si>
  <si>
    <t>Q8NE01</t>
  </si>
  <si>
    <t>Q8NEU8</t>
  </si>
  <si>
    <t>Q8NFV4</t>
  </si>
  <si>
    <t>Q8TAQ2</t>
  </si>
  <si>
    <t>Q8TB22</t>
  </si>
  <si>
    <t>Q8TER5</t>
  </si>
  <si>
    <t>Q8TET4</t>
  </si>
  <si>
    <t>Q8WTS6</t>
  </si>
  <si>
    <t>Q8WUH6</t>
  </si>
  <si>
    <t>Q8WUM4</t>
  </si>
  <si>
    <t>Q8WUR7</t>
  </si>
  <si>
    <t>Q8WUY3</t>
  </si>
  <si>
    <t>Q8WV74</t>
  </si>
  <si>
    <t>Q93008</t>
  </si>
  <si>
    <t>Q969E2</t>
  </si>
  <si>
    <t>Q969X6</t>
  </si>
  <si>
    <t>Q969Z0</t>
  </si>
  <si>
    <t>Q96BP3</t>
  </si>
  <si>
    <t>Q96BW5</t>
  </si>
  <si>
    <t>Q96C01</t>
  </si>
  <si>
    <t>Q96CW1</t>
  </si>
  <si>
    <t>Q96DV4</t>
  </si>
  <si>
    <t>Q96GX2</t>
  </si>
  <si>
    <t>Q96HR9</t>
  </si>
  <si>
    <t>Q96HS1</t>
  </si>
  <si>
    <t>Q96I24</t>
  </si>
  <si>
    <t>Q96JJ3</t>
  </si>
  <si>
    <t>Q96K76</t>
  </si>
  <si>
    <t>Q96KG9</t>
  </si>
  <si>
    <t>Q96N67</t>
  </si>
  <si>
    <t>Q96NB2</t>
  </si>
  <si>
    <t>Q96P47</t>
  </si>
  <si>
    <t>Q96S97</t>
  </si>
  <si>
    <t>Q99613</t>
  </si>
  <si>
    <t>Q99614</t>
  </si>
  <si>
    <t>Q99674</t>
  </si>
  <si>
    <t>Q99735</t>
  </si>
  <si>
    <t>Q9BRT3</t>
  </si>
  <si>
    <t>Q9BRZ2</t>
  </si>
  <si>
    <t>Q9BS40</t>
  </si>
  <si>
    <t>Q9BTV4</t>
  </si>
  <si>
    <t>Q9BU02</t>
  </si>
  <si>
    <t>Q9BXB5</t>
  </si>
  <si>
    <t>Q9BXN1</t>
  </si>
  <si>
    <t>Q9BYD6</t>
  </si>
  <si>
    <t>Q9BZH6</t>
  </si>
  <si>
    <t>Q9BZQ6</t>
  </si>
  <si>
    <t>Q9H008</t>
  </si>
  <si>
    <t>Q9H239</t>
  </si>
  <si>
    <t>Q9H3K6</t>
  </si>
  <si>
    <t>Q9H845</t>
  </si>
  <si>
    <t>Q9H910</t>
  </si>
  <si>
    <t>Q9H9Q2</t>
  </si>
  <si>
    <t>Q9HBL0</t>
  </si>
  <si>
    <t>Q9HBL7</t>
  </si>
  <si>
    <t>Q9HD45</t>
  </si>
  <si>
    <t>Q9NPJ3</t>
  </si>
  <si>
    <t>Q9NR45</t>
  </si>
  <si>
    <t>Q9NR50</t>
  </si>
  <si>
    <t>Q9NVS9</t>
  </si>
  <si>
    <t>Q9NX14</t>
  </si>
  <si>
    <t>Q9NX63</t>
  </si>
  <si>
    <t>Q9NZ01</t>
  </si>
  <si>
    <t>Q9P206</t>
  </si>
  <si>
    <t>Q9UBU9</t>
  </si>
  <si>
    <t>Q9UBX3</t>
  </si>
  <si>
    <t>Q9UGI8</t>
  </si>
  <si>
    <t>Q9UHJ6</t>
  </si>
  <si>
    <t>Q9UHV9</t>
  </si>
  <si>
    <t>Q9UJW0</t>
  </si>
  <si>
    <t>Q9UNZ2</t>
  </si>
  <si>
    <t>Q9UQB8</t>
  </si>
  <si>
    <t>Q9Y243</t>
  </si>
  <si>
    <t>Q9Y265</t>
  </si>
  <si>
    <t>Q9Y2K3</t>
  </si>
  <si>
    <t>Q9Y2P8</t>
  </si>
  <si>
    <t>Q9Y2S2</t>
  </si>
  <si>
    <t>Q9Y3C1</t>
  </si>
  <si>
    <t>Q9Y3E7</t>
  </si>
  <si>
    <t>Q9Y4P8</t>
  </si>
  <si>
    <t>Q9Y5L4</t>
  </si>
  <si>
    <t>Q9Y6A9</t>
  </si>
  <si>
    <t>overlap_protein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7">
    <font>
      <sz val="11"/>
      <color theme="1"/>
      <name val="宋体"/>
      <charset val="134"/>
      <scheme val="minor"/>
    </font>
    <font>
      <sz val="12"/>
      <color indexed="8"/>
      <name val="Times New Roman"/>
      <charset val="134"/>
    </font>
    <font>
      <sz val="12"/>
      <color theme="1"/>
      <name val="Times New Roman"/>
      <charset val="134"/>
    </font>
    <font>
      <b/>
      <sz val="12"/>
      <color indexed="8"/>
      <name val="Times New Roman"/>
      <charset val="134"/>
    </font>
    <font>
      <sz val="12"/>
      <color indexed="8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2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17" fillId="21" borderId="1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20" borderId="14" applyNumberFormat="0" applyFont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14" fillId="0" borderId="12" applyNumberFormat="0" applyFill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20" fillId="0" borderId="17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9" fillId="6" borderId="10" applyNumberFormat="0" applyAlignment="0" applyProtection="0">
      <alignment vertical="center"/>
    </xf>
    <xf numFmtId="0" fontId="23" fillId="6" borderId="15" applyNumberFormat="0" applyAlignment="0" applyProtection="0">
      <alignment vertical="center"/>
    </xf>
    <xf numFmtId="0" fontId="25" fillId="31" borderId="16" applyNumberFormat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2" fillId="0" borderId="11" applyNumberFormat="0" applyFill="0" applyAlignment="0" applyProtection="0">
      <alignment vertical="center"/>
    </xf>
    <xf numFmtId="0" fontId="16" fillId="0" borderId="13" applyNumberFormat="0" applyFill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26" fillId="0" borderId="0"/>
    <xf numFmtId="0" fontId="7" fillId="25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42" applyFont="1" applyFill="1" applyBorder="1" applyAlignment="1">
      <alignment horizontal="center" vertical="center"/>
    </xf>
    <xf numFmtId="0" fontId="6" fillId="0" borderId="0" xfId="42" applyFont="1" applyFill="1" applyBorder="1" applyAlignment="1">
      <alignment horizontal="center" vertical="center"/>
    </xf>
    <xf numFmtId="0" fontId="2" fillId="0" borderId="0" xfId="42" applyFont="1" applyFill="1" applyAlignment="1">
      <alignment horizontal="center" vertical="center"/>
    </xf>
    <xf numFmtId="0" fontId="5" fillId="0" borderId="1" xfId="42" applyFont="1" applyFill="1" applyBorder="1" applyAlignment="1">
      <alignment horizontal="center" vertical="center"/>
    </xf>
    <xf numFmtId="0" fontId="5" fillId="0" borderId="2" xfId="42" applyFont="1" applyFill="1" applyBorder="1" applyAlignment="1">
      <alignment horizontal="center" vertical="center"/>
    </xf>
    <xf numFmtId="0" fontId="5" fillId="0" borderId="3" xfId="42" applyFont="1" applyFill="1" applyBorder="1" applyAlignment="1">
      <alignment horizontal="center" vertical="center"/>
    </xf>
    <xf numFmtId="0" fontId="6" fillId="0" borderId="4" xfId="42" applyFont="1" applyFill="1" applyBorder="1" applyAlignment="1">
      <alignment horizontal="center" vertical="center"/>
    </xf>
    <xf numFmtId="0" fontId="6" fillId="0" borderId="5" xfId="42" applyFont="1" applyFill="1" applyBorder="1" applyAlignment="1">
      <alignment horizontal="center" vertical="center"/>
    </xf>
    <xf numFmtId="0" fontId="6" fillId="0" borderId="6" xfId="42" applyFont="1" applyFill="1" applyBorder="1" applyAlignment="1">
      <alignment horizontal="center" vertical="center"/>
    </xf>
    <xf numFmtId="0" fontId="2" fillId="0" borderId="4" xfId="42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2" fillId="0" borderId="7" xfId="42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9" xfId="42" applyFont="1" applyFill="1" applyBorder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Normal 2" xf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40% - 强调文字颜色 6" xfId="48" builtinId="51"/>
    <cellStyle name="60% - 强调文字颜色 6" xfId="49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3"/>
  <sheetViews>
    <sheetView workbookViewId="0">
      <selection activeCell="F35" sqref="F35"/>
    </sheetView>
  </sheetViews>
  <sheetFormatPr defaultColWidth="12.5" defaultRowHeight="15.75" outlineLevelCol="3"/>
  <cols>
    <col min="1" max="2" width="12.5" style="7"/>
    <col min="3" max="3" width="14.8333333333333" style="7" customWidth="1"/>
    <col min="4" max="4" width="14.3333333333333" style="7" customWidth="1"/>
    <col min="5" max="16384" width="12.5" style="7"/>
  </cols>
  <sheetData>
    <row r="1" s="5" customFormat="1" spans="1:4">
      <c r="A1" s="8" t="s">
        <v>0</v>
      </c>
      <c r="B1" s="9" t="s">
        <v>1</v>
      </c>
      <c r="C1" s="9" t="s">
        <v>2</v>
      </c>
      <c r="D1" s="10" t="s">
        <v>3</v>
      </c>
    </row>
    <row r="2" s="6" customFormat="1" spans="1:4">
      <c r="A2" s="11" t="s">
        <v>4</v>
      </c>
      <c r="B2" s="12">
        <v>1</v>
      </c>
      <c r="C2" s="12" t="s">
        <v>5</v>
      </c>
      <c r="D2" s="13" t="s">
        <v>6</v>
      </c>
    </row>
    <row r="3" s="6" customFormat="1" spans="1:4">
      <c r="A3" s="11" t="s">
        <v>4</v>
      </c>
      <c r="B3" s="12">
        <v>2</v>
      </c>
      <c r="C3" s="12" t="s">
        <v>7</v>
      </c>
      <c r="D3" s="13" t="s">
        <v>8</v>
      </c>
    </row>
    <row r="4" s="6" customFormat="1" spans="1:4">
      <c r="A4" s="11" t="s">
        <v>4</v>
      </c>
      <c r="B4" s="12">
        <v>3</v>
      </c>
      <c r="C4" s="12" t="s">
        <v>7</v>
      </c>
      <c r="D4" s="13" t="s">
        <v>8</v>
      </c>
    </row>
    <row r="5" s="6" customFormat="1" spans="1:4">
      <c r="A5" s="11" t="s">
        <v>4</v>
      </c>
      <c r="B5" s="12">
        <v>4</v>
      </c>
      <c r="C5" s="12" t="s">
        <v>9</v>
      </c>
      <c r="D5" s="13" t="s">
        <v>8</v>
      </c>
    </row>
    <row r="6" s="6" customFormat="1" spans="1:4">
      <c r="A6" s="11" t="s">
        <v>4</v>
      </c>
      <c r="B6" s="12">
        <v>5</v>
      </c>
      <c r="C6" s="12" t="s">
        <v>7</v>
      </c>
      <c r="D6" s="13" t="s">
        <v>8</v>
      </c>
    </row>
    <row r="7" s="6" customFormat="1" spans="1:4">
      <c r="A7" s="11" t="s">
        <v>4</v>
      </c>
      <c r="B7" s="12">
        <v>6</v>
      </c>
      <c r="C7" s="12" t="s">
        <v>9</v>
      </c>
      <c r="D7" s="13" t="s">
        <v>8</v>
      </c>
    </row>
    <row r="8" s="6" customFormat="1" spans="1:4">
      <c r="A8" s="11" t="s">
        <v>4</v>
      </c>
      <c r="B8" s="12">
        <v>7</v>
      </c>
      <c r="C8" s="12" t="s">
        <v>7</v>
      </c>
      <c r="D8" s="13" t="s">
        <v>8</v>
      </c>
    </row>
    <row r="9" s="6" customFormat="1" spans="1:4">
      <c r="A9" s="11" t="s">
        <v>4</v>
      </c>
      <c r="B9" s="12">
        <v>8</v>
      </c>
      <c r="C9" s="12" t="s">
        <v>5</v>
      </c>
      <c r="D9" s="13" t="s">
        <v>6</v>
      </c>
    </row>
    <row r="10" s="6" customFormat="1" spans="1:4">
      <c r="A10" s="11" t="s">
        <v>4</v>
      </c>
      <c r="B10" s="12">
        <v>9</v>
      </c>
      <c r="C10" s="12" t="s">
        <v>10</v>
      </c>
      <c r="D10" s="13" t="s">
        <v>11</v>
      </c>
    </row>
    <row r="11" s="6" customFormat="1" spans="1:4">
      <c r="A11" s="11" t="s">
        <v>4</v>
      </c>
      <c r="B11" s="12">
        <v>10</v>
      </c>
      <c r="C11" s="12" t="s">
        <v>5</v>
      </c>
      <c r="D11" s="13" t="s">
        <v>6</v>
      </c>
    </row>
    <row r="12" s="6" customFormat="1" spans="1:4">
      <c r="A12" s="11" t="s">
        <v>4</v>
      </c>
      <c r="B12" s="12">
        <v>11</v>
      </c>
      <c r="C12" s="12" t="s">
        <v>7</v>
      </c>
      <c r="D12" s="13" t="s">
        <v>8</v>
      </c>
    </row>
    <row r="13" s="6" customFormat="1" spans="1:4">
      <c r="A13" s="11" t="s">
        <v>4</v>
      </c>
      <c r="B13" s="12">
        <v>12</v>
      </c>
      <c r="C13" s="12" t="s">
        <v>7</v>
      </c>
      <c r="D13" s="13" t="s">
        <v>8</v>
      </c>
    </row>
    <row r="14" s="6" customFormat="1" spans="1:4">
      <c r="A14" s="11" t="s">
        <v>4</v>
      </c>
      <c r="B14" s="12">
        <v>13</v>
      </c>
      <c r="C14" s="12" t="s">
        <v>7</v>
      </c>
      <c r="D14" s="13" t="s">
        <v>8</v>
      </c>
    </row>
    <row r="15" s="6" customFormat="1" spans="1:4">
      <c r="A15" s="11" t="s">
        <v>4</v>
      </c>
      <c r="B15" s="12">
        <v>14</v>
      </c>
      <c r="C15" s="12" t="s">
        <v>7</v>
      </c>
      <c r="D15" s="13" t="s">
        <v>8</v>
      </c>
    </row>
    <row r="16" s="6" customFormat="1" spans="1:4">
      <c r="A16" s="11" t="s">
        <v>4</v>
      </c>
      <c r="B16" s="12">
        <v>15</v>
      </c>
      <c r="C16" s="12" t="s">
        <v>5</v>
      </c>
      <c r="D16" s="13" t="s">
        <v>6</v>
      </c>
    </row>
    <row r="17" s="6" customFormat="1" spans="1:4">
      <c r="A17" s="11" t="s">
        <v>4</v>
      </c>
      <c r="B17" s="12">
        <v>16</v>
      </c>
      <c r="C17" s="12" t="s">
        <v>10</v>
      </c>
      <c r="D17" s="13" t="s">
        <v>11</v>
      </c>
    </row>
    <row r="18" s="6" customFormat="1" spans="1:4">
      <c r="A18" s="11" t="s">
        <v>4</v>
      </c>
      <c r="B18" s="12">
        <v>31</v>
      </c>
      <c r="C18" s="12" t="s">
        <v>12</v>
      </c>
      <c r="D18" s="13" t="s">
        <v>11</v>
      </c>
    </row>
    <row r="19" s="6" customFormat="1" spans="1:4">
      <c r="A19" s="11" t="s">
        <v>4</v>
      </c>
      <c r="B19" s="12">
        <v>32</v>
      </c>
      <c r="C19" s="12" t="s">
        <v>13</v>
      </c>
      <c r="D19" s="13" t="s">
        <v>11</v>
      </c>
    </row>
    <row r="20" s="6" customFormat="1" spans="1:4">
      <c r="A20" s="11" t="s">
        <v>4</v>
      </c>
      <c r="B20" s="12">
        <v>33</v>
      </c>
      <c r="C20" s="12" t="s">
        <v>7</v>
      </c>
      <c r="D20" s="13" t="s">
        <v>8</v>
      </c>
    </row>
    <row r="21" s="6" customFormat="1" spans="1:4">
      <c r="A21" s="11" t="s">
        <v>4</v>
      </c>
      <c r="B21" s="12">
        <v>34</v>
      </c>
      <c r="C21" s="12" t="s">
        <v>14</v>
      </c>
      <c r="D21" s="13" t="s">
        <v>11</v>
      </c>
    </row>
    <row r="22" s="6" customFormat="1" spans="1:4">
      <c r="A22" s="11" t="s">
        <v>4</v>
      </c>
      <c r="B22" s="12">
        <v>35</v>
      </c>
      <c r="C22" s="12" t="s">
        <v>9</v>
      </c>
      <c r="D22" s="13" t="s">
        <v>8</v>
      </c>
    </row>
    <row r="23" s="6" customFormat="1" spans="1:4">
      <c r="A23" s="11" t="s">
        <v>4</v>
      </c>
      <c r="B23" s="12">
        <v>36</v>
      </c>
      <c r="C23" s="12" t="s">
        <v>9</v>
      </c>
      <c r="D23" s="13" t="s">
        <v>8</v>
      </c>
    </row>
    <row r="24" s="6" customFormat="1" spans="1:4">
      <c r="A24" s="11" t="s">
        <v>4</v>
      </c>
      <c r="B24" s="12">
        <v>37</v>
      </c>
      <c r="C24" s="12" t="s">
        <v>7</v>
      </c>
      <c r="D24" s="13" t="s">
        <v>8</v>
      </c>
    </row>
    <row r="25" s="6" customFormat="1" spans="1:4">
      <c r="A25" s="11" t="s">
        <v>4</v>
      </c>
      <c r="B25" s="12">
        <v>38</v>
      </c>
      <c r="C25" s="12" t="s">
        <v>10</v>
      </c>
      <c r="D25" s="13" t="s">
        <v>11</v>
      </c>
    </row>
    <row r="26" spans="1:4">
      <c r="A26" s="14" t="s">
        <v>15</v>
      </c>
      <c r="B26" s="15" t="s">
        <v>16</v>
      </c>
      <c r="C26" s="15" t="s">
        <v>7</v>
      </c>
      <c r="D26" s="13" t="s">
        <v>8</v>
      </c>
    </row>
    <row r="27" spans="1:4">
      <c r="A27" s="14" t="s">
        <v>15</v>
      </c>
      <c r="B27" s="15" t="s">
        <v>17</v>
      </c>
      <c r="C27" s="15" t="s">
        <v>5</v>
      </c>
      <c r="D27" s="13" t="s">
        <v>6</v>
      </c>
    </row>
    <row r="28" spans="1:4">
      <c r="A28" s="14" t="s">
        <v>15</v>
      </c>
      <c r="B28" s="15" t="s">
        <v>18</v>
      </c>
      <c r="C28" s="15" t="s">
        <v>7</v>
      </c>
      <c r="D28" s="13" t="s">
        <v>8</v>
      </c>
    </row>
    <row r="29" spans="1:4">
      <c r="A29" s="14" t="s">
        <v>15</v>
      </c>
      <c r="B29" s="15" t="s">
        <v>19</v>
      </c>
      <c r="C29" s="15" t="s">
        <v>9</v>
      </c>
      <c r="D29" s="13" t="s">
        <v>8</v>
      </c>
    </row>
    <row r="30" spans="1:4">
      <c r="A30" s="14" t="s">
        <v>15</v>
      </c>
      <c r="B30" s="15" t="s">
        <v>20</v>
      </c>
      <c r="C30" s="15" t="s">
        <v>9</v>
      </c>
      <c r="D30" s="13" t="s">
        <v>8</v>
      </c>
    </row>
    <row r="31" spans="1:4">
      <c r="A31" s="14" t="s">
        <v>15</v>
      </c>
      <c r="B31" s="15" t="s">
        <v>21</v>
      </c>
      <c r="C31" s="15" t="s">
        <v>12</v>
      </c>
      <c r="D31" s="13" t="s">
        <v>11</v>
      </c>
    </row>
    <row r="32" spans="1:4">
      <c r="A32" s="14" t="s">
        <v>15</v>
      </c>
      <c r="B32" s="15" t="s">
        <v>22</v>
      </c>
      <c r="C32" s="15" t="s">
        <v>9</v>
      </c>
      <c r="D32" s="13" t="s">
        <v>8</v>
      </c>
    </row>
    <row r="33" spans="1:4">
      <c r="A33" s="14" t="s">
        <v>15</v>
      </c>
      <c r="B33" s="15" t="s">
        <v>23</v>
      </c>
      <c r="C33" s="15" t="s">
        <v>7</v>
      </c>
      <c r="D33" s="13" t="s">
        <v>8</v>
      </c>
    </row>
    <row r="34" spans="1:4">
      <c r="A34" s="14" t="s">
        <v>15</v>
      </c>
      <c r="B34" s="15" t="s">
        <v>24</v>
      </c>
      <c r="C34" s="15" t="s">
        <v>5</v>
      </c>
      <c r="D34" s="13" t="s">
        <v>6</v>
      </c>
    </row>
    <row r="35" spans="1:4">
      <c r="A35" s="14" t="s">
        <v>15</v>
      </c>
      <c r="B35" s="15" t="s">
        <v>25</v>
      </c>
      <c r="C35" s="15" t="s">
        <v>5</v>
      </c>
      <c r="D35" s="13" t="s">
        <v>6</v>
      </c>
    </row>
    <row r="36" spans="1:4">
      <c r="A36" s="14" t="s">
        <v>15</v>
      </c>
      <c r="B36" s="15" t="s">
        <v>26</v>
      </c>
      <c r="C36" s="15" t="s">
        <v>27</v>
      </c>
      <c r="D36" s="13" t="s">
        <v>11</v>
      </c>
    </row>
    <row r="37" spans="1:4">
      <c r="A37" s="14" t="s">
        <v>15</v>
      </c>
      <c r="B37" s="15" t="s">
        <v>28</v>
      </c>
      <c r="C37" s="15" t="s">
        <v>9</v>
      </c>
      <c r="D37" s="13" t="s">
        <v>8</v>
      </c>
    </row>
    <row r="38" spans="1:4">
      <c r="A38" s="14" t="s">
        <v>15</v>
      </c>
      <c r="B38" s="15" t="s">
        <v>29</v>
      </c>
      <c r="C38" s="15" t="s">
        <v>7</v>
      </c>
      <c r="D38" s="13" t="s">
        <v>8</v>
      </c>
    </row>
    <row r="39" spans="1:4">
      <c r="A39" s="14" t="s">
        <v>15</v>
      </c>
      <c r="B39" s="15" t="s">
        <v>30</v>
      </c>
      <c r="C39" s="15" t="s">
        <v>9</v>
      </c>
      <c r="D39" s="13" t="s">
        <v>8</v>
      </c>
    </row>
    <row r="40" spans="1:4">
      <c r="A40" s="14" t="s">
        <v>15</v>
      </c>
      <c r="B40" s="15" t="s">
        <v>31</v>
      </c>
      <c r="C40" s="15" t="s">
        <v>7</v>
      </c>
      <c r="D40" s="13" t="s">
        <v>8</v>
      </c>
    </row>
    <row r="41" spans="1:4">
      <c r="A41" s="14" t="s">
        <v>15</v>
      </c>
      <c r="B41" s="15" t="s">
        <v>32</v>
      </c>
      <c r="C41" s="15" t="s">
        <v>14</v>
      </c>
      <c r="D41" s="13" t="s">
        <v>11</v>
      </c>
    </row>
    <row r="42" spans="1:4">
      <c r="A42" s="14" t="s">
        <v>15</v>
      </c>
      <c r="B42" s="15" t="s">
        <v>33</v>
      </c>
      <c r="C42" s="15" t="s">
        <v>27</v>
      </c>
      <c r="D42" s="13" t="s">
        <v>11</v>
      </c>
    </row>
    <row r="43" spans="1:4">
      <c r="A43" s="14" t="s">
        <v>15</v>
      </c>
      <c r="B43" s="15" t="s">
        <v>34</v>
      </c>
      <c r="C43" s="15" t="s">
        <v>10</v>
      </c>
      <c r="D43" s="13" t="s">
        <v>11</v>
      </c>
    </row>
    <row r="44" spans="1:4">
      <c r="A44" s="14" t="s">
        <v>15</v>
      </c>
      <c r="B44" s="15" t="s">
        <v>35</v>
      </c>
      <c r="C44" s="15" t="s">
        <v>5</v>
      </c>
      <c r="D44" s="13" t="s">
        <v>6</v>
      </c>
    </row>
    <row r="45" spans="1:4">
      <c r="A45" s="14" t="s">
        <v>15</v>
      </c>
      <c r="B45" s="15" t="s">
        <v>36</v>
      </c>
      <c r="C45" s="15" t="s">
        <v>12</v>
      </c>
      <c r="D45" s="13" t="s">
        <v>11</v>
      </c>
    </row>
    <row r="46" spans="1:4">
      <c r="A46" s="14" t="s">
        <v>15</v>
      </c>
      <c r="B46" s="15" t="s">
        <v>37</v>
      </c>
      <c r="C46" s="15" t="s">
        <v>5</v>
      </c>
      <c r="D46" s="13" t="s">
        <v>6</v>
      </c>
    </row>
    <row r="47" spans="1:4">
      <c r="A47" s="14" t="s">
        <v>15</v>
      </c>
      <c r="B47" s="15" t="s">
        <v>38</v>
      </c>
      <c r="C47" s="15" t="s">
        <v>10</v>
      </c>
      <c r="D47" s="13" t="s">
        <v>11</v>
      </c>
    </row>
    <row r="48" spans="1:4">
      <c r="A48" s="14" t="s">
        <v>15</v>
      </c>
      <c r="B48" s="15" t="s">
        <v>39</v>
      </c>
      <c r="C48" s="15" t="s">
        <v>13</v>
      </c>
      <c r="D48" s="13" t="s">
        <v>11</v>
      </c>
    </row>
    <row r="49" spans="1:4">
      <c r="A49" s="14" t="s">
        <v>15</v>
      </c>
      <c r="B49" s="15" t="s">
        <v>40</v>
      </c>
      <c r="C49" s="15" t="s">
        <v>7</v>
      </c>
      <c r="D49" s="13" t="s">
        <v>8</v>
      </c>
    </row>
    <row r="50" spans="1:4">
      <c r="A50" s="14" t="s">
        <v>15</v>
      </c>
      <c r="B50" s="15" t="s">
        <v>41</v>
      </c>
      <c r="C50" s="15" t="s">
        <v>5</v>
      </c>
      <c r="D50" s="13" t="s">
        <v>6</v>
      </c>
    </row>
    <row r="51" spans="1:4">
      <c r="A51" s="14" t="s">
        <v>15</v>
      </c>
      <c r="B51" s="15" t="s">
        <v>42</v>
      </c>
      <c r="C51" s="15" t="s">
        <v>12</v>
      </c>
      <c r="D51" s="13" t="s">
        <v>11</v>
      </c>
    </row>
    <row r="52" spans="1:4">
      <c r="A52" s="14" t="s">
        <v>15</v>
      </c>
      <c r="B52" s="15" t="s">
        <v>43</v>
      </c>
      <c r="C52" s="15" t="s">
        <v>13</v>
      </c>
      <c r="D52" s="13" t="s">
        <v>11</v>
      </c>
    </row>
    <row r="53" spans="1:4">
      <c r="A53" s="14" t="s">
        <v>15</v>
      </c>
      <c r="B53" s="15" t="s">
        <v>44</v>
      </c>
      <c r="C53" s="15" t="s">
        <v>9</v>
      </c>
      <c r="D53" s="13" t="s">
        <v>8</v>
      </c>
    </row>
    <row r="54" spans="1:4">
      <c r="A54" s="14" t="s">
        <v>15</v>
      </c>
      <c r="B54" s="15" t="s">
        <v>45</v>
      </c>
      <c r="C54" s="15" t="s">
        <v>9</v>
      </c>
      <c r="D54" s="13" t="s">
        <v>8</v>
      </c>
    </row>
    <row r="55" spans="1:4">
      <c r="A55" s="14" t="s">
        <v>15</v>
      </c>
      <c r="B55" s="15" t="s">
        <v>46</v>
      </c>
      <c r="C55" s="15" t="s">
        <v>9</v>
      </c>
      <c r="D55" s="13" t="s">
        <v>8</v>
      </c>
    </row>
    <row r="56" spans="1:4">
      <c r="A56" s="14" t="s">
        <v>15</v>
      </c>
      <c r="B56" s="15" t="s">
        <v>47</v>
      </c>
      <c r="C56" s="15" t="s">
        <v>9</v>
      </c>
      <c r="D56" s="13" t="s">
        <v>8</v>
      </c>
    </row>
    <row r="57" spans="1:4">
      <c r="A57" s="14" t="s">
        <v>15</v>
      </c>
      <c r="B57" s="15" t="s">
        <v>48</v>
      </c>
      <c r="C57" s="15" t="s">
        <v>7</v>
      </c>
      <c r="D57" s="13" t="s">
        <v>8</v>
      </c>
    </row>
    <row r="58" spans="1:4">
      <c r="A58" s="14" t="s">
        <v>15</v>
      </c>
      <c r="B58" s="15" t="s">
        <v>49</v>
      </c>
      <c r="C58" s="15" t="s">
        <v>12</v>
      </c>
      <c r="D58" s="13" t="s">
        <v>11</v>
      </c>
    </row>
    <row r="59" spans="1:4">
      <c r="A59" s="14" t="s">
        <v>15</v>
      </c>
      <c r="B59" s="15" t="s">
        <v>50</v>
      </c>
      <c r="C59" s="15" t="s">
        <v>13</v>
      </c>
      <c r="D59" s="13" t="s">
        <v>11</v>
      </c>
    </row>
    <row r="60" spans="1:4">
      <c r="A60" s="14" t="s">
        <v>15</v>
      </c>
      <c r="B60" s="15" t="s">
        <v>51</v>
      </c>
      <c r="C60" s="15" t="s">
        <v>7</v>
      </c>
      <c r="D60" s="13" t="s">
        <v>8</v>
      </c>
    </row>
    <row r="61" spans="1:4">
      <c r="A61" s="14" t="s">
        <v>15</v>
      </c>
      <c r="B61" s="15" t="s">
        <v>52</v>
      </c>
      <c r="C61" s="15" t="s">
        <v>9</v>
      </c>
      <c r="D61" s="13" t="s">
        <v>8</v>
      </c>
    </row>
    <row r="62" spans="1:4">
      <c r="A62" s="14" t="s">
        <v>15</v>
      </c>
      <c r="B62" s="15" t="s">
        <v>53</v>
      </c>
      <c r="C62" s="15" t="s">
        <v>12</v>
      </c>
      <c r="D62" s="13" t="s">
        <v>11</v>
      </c>
    </row>
    <row r="63" spans="1:4">
      <c r="A63" s="14" t="s">
        <v>15</v>
      </c>
      <c r="B63" s="15" t="s">
        <v>54</v>
      </c>
      <c r="C63" s="15" t="s">
        <v>10</v>
      </c>
      <c r="D63" s="13" t="s">
        <v>11</v>
      </c>
    </row>
    <row r="64" spans="1:4">
      <c r="A64" s="14" t="s">
        <v>15</v>
      </c>
      <c r="B64" s="15" t="s">
        <v>55</v>
      </c>
      <c r="C64" s="15" t="s">
        <v>5</v>
      </c>
      <c r="D64" s="13" t="s">
        <v>6</v>
      </c>
    </row>
    <row r="65" spans="1:4">
      <c r="A65" s="14" t="s">
        <v>15</v>
      </c>
      <c r="B65" s="15" t="s">
        <v>56</v>
      </c>
      <c r="C65" s="15" t="s">
        <v>7</v>
      </c>
      <c r="D65" s="13" t="s">
        <v>8</v>
      </c>
    </row>
    <row r="66" spans="1:4">
      <c r="A66" s="14" t="s">
        <v>15</v>
      </c>
      <c r="B66" s="15" t="s">
        <v>57</v>
      </c>
      <c r="C66" s="15" t="s">
        <v>7</v>
      </c>
      <c r="D66" s="13" t="s">
        <v>8</v>
      </c>
    </row>
    <row r="67" spans="1:4">
      <c r="A67" s="14" t="s">
        <v>15</v>
      </c>
      <c r="B67" s="15" t="s">
        <v>58</v>
      </c>
      <c r="C67" s="15" t="s">
        <v>12</v>
      </c>
      <c r="D67" s="13" t="s">
        <v>11</v>
      </c>
    </row>
    <row r="68" spans="1:4">
      <c r="A68" s="14" t="s">
        <v>15</v>
      </c>
      <c r="B68" s="15" t="s">
        <v>59</v>
      </c>
      <c r="C68" s="15" t="s">
        <v>7</v>
      </c>
      <c r="D68" s="13" t="s">
        <v>8</v>
      </c>
    </row>
    <row r="69" spans="1:4">
      <c r="A69" s="14" t="s">
        <v>15</v>
      </c>
      <c r="B69" s="15" t="s">
        <v>60</v>
      </c>
      <c r="C69" s="15" t="s">
        <v>5</v>
      </c>
      <c r="D69" s="13" t="s">
        <v>6</v>
      </c>
    </row>
    <row r="70" spans="1:4">
      <c r="A70" s="14" t="s">
        <v>15</v>
      </c>
      <c r="B70" s="15" t="s">
        <v>61</v>
      </c>
      <c r="C70" s="15" t="s">
        <v>9</v>
      </c>
      <c r="D70" s="13" t="s">
        <v>8</v>
      </c>
    </row>
    <row r="71" spans="1:4">
      <c r="A71" s="14" t="s">
        <v>15</v>
      </c>
      <c r="B71" s="15" t="s">
        <v>62</v>
      </c>
      <c r="C71" s="15" t="s">
        <v>9</v>
      </c>
      <c r="D71" s="13" t="s">
        <v>8</v>
      </c>
    </row>
    <row r="72" spans="1:4">
      <c r="A72" s="14" t="s">
        <v>15</v>
      </c>
      <c r="B72" s="15" t="s">
        <v>63</v>
      </c>
      <c r="C72" s="15" t="s">
        <v>7</v>
      </c>
      <c r="D72" s="13" t="s">
        <v>8</v>
      </c>
    </row>
    <row r="73" spans="1:4">
      <c r="A73" s="14" t="s">
        <v>15</v>
      </c>
      <c r="B73" s="15" t="s">
        <v>64</v>
      </c>
      <c r="C73" s="15" t="s">
        <v>12</v>
      </c>
      <c r="D73" s="13" t="s">
        <v>11</v>
      </c>
    </row>
    <row r="74" spans="1:4">
      <c r="A74" s="14" t="s">
        <v>15</v>
      </c>
      <c r="B74" s="15" t="s">
        <v>65</v>
      </c>
      <c r="C74" s="15" t="s">
        <v>7</v>
      </c>
      <c r="D74" s="13" t="s">
        <v>8</v>
      </c>
    </row>
    <row r="75" spans="1:4">
      <c r="A75" s="14" t="s">
        <v>15</v>
      </c>
      <c r="B75" s="15" t="s">
        <v>66</v>
      </c>
      <c r="C75" s="15" t="s">
        <v>5</v>
      </c>
      <c r="D75" s="13" t="s">
        <v>6</v>
      </c>
    </row>
    <row r="76" spans="1:4">
      <c r="A76" s="14" t="s">
        <v>15</v>
      </c>
      <c r="B76" s="15" t="s">
        <v>67</v>
      </c>
      <c r="C76" s="15" t="s">
        <v>7</v>
      </c>
      <c r="D76" s="13" t="s">
        <v>8</v>
      </c>
    </row>
    <row r="77" spans="1:4">
      <c r="A77" s="14" t="s">
        <v>15</v>
      </c>
      <c r="B77" s="15" t="s">
        <v>68</v>
      </c>
      <c r="C77" s="15" t="s">
        <v>7</v>
      </c>
      <c r="D77" s="13" t="s">
        <v>8</v>
      </c>
    </row>
    <row r="78" spans="1:4">
      <c r="A78" s="14" t="s">
        <v>15</v>
      </c>
      <c r="B78" s="15" t="s">
        <v>69</v>
      </c>
      <c r="C78" s="15" t="s">
        <v>9</v>
      </c>
      <c r="D78" s="13" t="s">
        <v>8</v>
      </c>
    </row>
    <row r="79" spans="1:4">
      <c r="A79" s="14" t="s">
        <v>15</v>
      </c>
      <c r="B79" s="15" t="s">
        <v>70</v>
      </c>
      <c r="C79" s="15" t="s">
        <v>7</v>
      </c>
      <c r="D79" s="13" t="s">
        <v>8</v>
      </c>
    </row>
    <row r="80" spans="1:4">
      <c r="A80" s="14" t="s">
        <v>15</v>
      </c>
      <c r="B80" s="15" t="s">
        <v>71</v>
      </c>
      <c r="C80" s="15" t="s">
        <v>7</v>
      </c>
      <c r="D80" s="13" t="s">
        <v>8</v>
      </c>
    </row>
    <row r="81" spans="1:4">
      <c r="A81" s="14" t="s">
        <v>15</v>
      </c>
      <c r="B81" s="15" t="s">
        <v>72</v>
      </c>
      <c r="C81" s="15" t="s">
        <v>7</v>
      </c>
      <c r="D81" s="13" t="s">
        <v>8</v>
      </c>
    </row>
    <row r="82" spans="1:4">
      <c r="A82" s="14" t="s">
        <v>15</v>
      </c>
      <c r="B82" s="15" t="s">
        <v>73</v>
      </c>
      <c r="C82" s="15" t="s">
        <v>9</v>
      </c>
      <c r="D82" s="13" t="s">
        <v>8</v>
      </c>
    </row>
    <row r="83" ht="16.5" spans="1:4">
      <c r="A83" s="16" t="s">
        <v>15</v>
      </c>
      <c r="B83" s="17" t="s">
        <v>74</v>
      </c>
      <c r="C83" s="17" t="s">
        <v>10</v>
      </c>
      <c r="D83" s="18" t="s">
        <v>11</v>
      </c>
    </row>
  </sheetData>
  <sortState ref="A2:D83">
    <sortCondition ref="B2:B83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17"/>
  <sheetViews>
    <sheetView tabSelected="1" workbookViewId="0">
      <selection activeCell="F5" sqref="F5"/>
    </sheetView>
  </sheetViews>
  <sheetFormatPr defaultColWidth="9" defaultRowHeight="15.75" outlineLevelCol="2"/>
  <cols>
    <col min="1" max="1" width="9" style="1"/>
    <col min="2" max="2" width="18.75" style="1" customWidth="1"/>
    <col min="3" max="3" width="12.625" style="4"/>
    <col min="4" max="16384" width="9" style="2"/>
  </cols>
  <sheetData>
    <row r="1" spans="1:3">
      <c r="A1" s="3" t="s">
        <v>75</v>
      </c>
      <c r="B1" s="1" t="s">
        <v>76</v>
      </c>
      <c r="C1" s="1" t="s">
        <v>77</v>
      </c>
    </row>
    <row r="2" spans="1:3">
      <c r="A2" s="1" t="s">
        <v>78</v>
      </c>
      <c r="B2" s="1">
        <v>0.0439283203773211</v>
      </c>
      <c r="C2" s="4">
        <v>0.432702618177196</v>
      </c>
    </row>
    <row r="3" spans="1:3">
      <c r="A3" s="1" t="s">
        <v>79</v>
      </c>
      <c r="B3" s="1">
        <v>0.0368768177216292</v>
      </c>
      <c r="C3" s="4">
        <v>0.933868462531638</v>
      </c>
    </row>
    <row r="4" spans="1:3">
      <c r="A4" s="1" t="s">
        <v>80</v>
      </c>
      <c r="B4" s="1">
        <v>0.0292657264590456</v>
      </c>
      <c r="C4" s="4">
        <v>0.0264600687936547</v>
      </c>
    </row>
    <row r="5" spans="1:3">
      <c r="A5" s="1" t="s">
        <v>81</v>
      </c>
      <c r="B5" s="1">
        <v>0.0479535764189985</v>
      </c>
      <c r="C5" s="4">
        <v>0.841071729806851</v>
      </c>
    </row>
    <row r="6" spans="1:3">
      <c r="A6" s="1" t="s">
        <v>82</v>
      </c>
      <c r="B6" s="1">
        <v>0.0460957598925363</v>
      </c>
      <c r="C6" s="4">
        <v>0.942073373035667</v>
      </c>
    </row>
    <row r="7" spans="1:3">
      <c r="A7" s="1" t="s">
        <v>83</v>
      </c>
      <c r="B7" s="1">
        <v>0.0389039950770622</v>
      </c>
      <c r="C7" s="4">
        <v>0.0252449165877736</v>
      </c>
    </row>
    <row r="8" spans="1:3">
      <c r="A8" s="1" t="s">
        <v>84</v>
      </c>
      <c r="B8" s="1">
        <v>0.0204675249712576</v>
      </c>
      <c r="C8" s="4">
        <v>0.335745522078057</v>
      </c>
    </row>
    <row r="9" spans="1:3">
      <c r="A9" s="1" t="s">
        <v>85</v>
      </c>
      <c r="B9" s="1">
        <v>0.0303144589876852</v>
      </c>
      <c r="C9" s="4">
        <v>0.373091511766898</v>
      </c>
    </row>
    <row r="10" spans="1:3">
      <c r="A10" s="1" t="s">
        <v>86</v>
      </c>
      <c r="B10" s="1">
        <v>0.0438643643370129</v>
      </c>
      <c r="C10" s="4">
        <v>0.793239910853769</v>
      </c>
    </row>
    <row r="11" spans="1:3">
      <c r="A11" s="1" t="s">
        <v>87</v>
      </c>
      <c r="B11" s="1">
        <v>0.031306070953419</v>
      </c>
      <c r="C11" s="4">
        <v>0.874136261367751</v>
      </c>
    </row>
    <row r="12" spans="1:3">
      <c r="A12" s="1" t="s">
        <v>88</v>
      </c>
      <c r="B12" s="1">
        <v>0.0391447831699942</v>
      </c>
      <c r="C12" s="4">
        <v>0.881881144642665</v>
      </c>
    </row>
    <row r="13" spans="1:3">
      <c r="A13" s="1" t="s">
        <v>89</v>
      </c>
      <c r="B13" s="1">
        <v>0.0301239253581526</v>
      </c>
      <c r="C13" s="4">
        <v>0.074104284846517</v>
      </c>
    </row>
    <row r="14" spans="1:3">
      <c r="A14" s="1" t="s">
        <v>90</v>
      </c>
      <c r="B14" s="1">
        <v>0.021293267988042</v>
      </c>
      <c r="C14" s="4">
        <v>0.0138218683529119</v>
      </c>
    </row>
    <row r="15" spans="1:3">
      <c r="A15" s="1" t="s">
        <v>91</v>
      </c>
      <c r="B15" s="1">
        <v>0.0318709750426718</v>
      </c>
      <c r="C15" s="4">
        <v>0.0599297502357366</v>
      </c>
    </row>
    <row r="16" spans="1:3">
      <c r="A16" s="1" t="s">
        <v>92</v>
      </c>
      <c r="B16" s="1">
        <v>0.0202839818205102</v>
      </c>
      <c r="C16" s="4">
        <v>0.472597119938505</v>
      </c>
    </row>
    <row r="17" spans="1:3">
      <c r="A17" s="1" t="s">
        <v>93</v>
      </c>
      <c r="B17" s="1">
        <v>0.0490812248389387</v>
      </c>
      <c r="C17" s="4">
        <v>0.378398799611939</v>
      </c>
    </row>
    <row r="18" spans="1:3">
      <c r="A18" s="1" t="s">
        <v>94</v>
      </c>
      <c r="B18" s="1">
        <v>0.0374858531924765</v>
      </c>
      <c r="C18" s="4">
        <v>0.954889468958053</v>
      </c>
    </row>
    <row r="19" spans="1:3">
      <c r="A19" s="1" t="s">
        <v>95</v>
      </c>
      <c r="B19" s="1">
        <v>0.0166647984826147</v>
      </c>
      <c r="C19" s="4">
        <v>0.771291632304207</v>
      </c>
    </row>
    <row r="20" spans="1:3">
      <c r="A20" s="1" t="s">
        <v>96</v>
      </c>
      <c r="B20" s="1">
        <v>0.0240113879286561</v>
      </c>
      <c r="C20" s="4">
        <v>0.457226209005615</v>
      </c>
    </row>
    <row r="21" spans="1:3">
      <c r="A21" s="1" t="s">
        <v>97</v>
      </c>
      <c r="B21" s="1">
        <v>0.0263158515620491</v>
      </c>
      <c r="C21" s="4">
        <v>0.435571913933058</v>
      </c>
    </row>
    <row r="22" spans="1:3">
      <c r="A22" s="1" t="s">
        <v>98</v>
      </c>
      <c r="B22" s="1">
        <v>0.0120254880265054</v>
      </c>
      <c r="C22" s="4">
        <v>0.619544770328943</v>
      </c>
    </row>
    <row r="23" spans="1:3">
      <c r="A23" s="1" t="s">
        <v>99</v>
      </c>
      <c r="B23" s="1">
        <v>0.0280607786641777</v>
      </c>
      <c r="C23" s="4">
        <v>0.956619188795877</v>
      </c>
    </row>
    <row r="24" spans="1:3">
      <c r="A24" s="1" t="s">
        <v>100</v>
      </c>
      <c r="B24" s="1">
        <v>0.0232046250868168</v>
      </c>
      <c r="C24" s="4">
        <v>0.786067642140181</v>
      </c>
    </row>
    <row r="25" spans="1:3">
      <c r="A25" s="1" t="s">
        <v>101</v>
      </c>
      <c r="B25" s="1">
        <v>0.0201466731895151</v>
      </c>
      <c r="C25" s="4">
        <v>0.0856043196863518</v>
      </c>
    </row>
    <row r="26" spans="1:3">
      <c r="A26" s="1" t="s">
        <v>102</v>
      </c>
      <c r="B26" s="1">
        <v>0.0148262808686547</v>
      </c>
      <c r="C26" s="4">
        <v>0.856636769196566</v>
      </c>
    </row>
    <row r="27" spans="1:3">
      <c r="A27" s="1" t="s">
        <v>103</v>
      </c>
      <c r="B27" s="1">
        <v>0.0274642130291285</v>
      </c>
      <c r="C27" s="4">
        <v>0.950213162394004</v>
      </c>
    </row>
    <row r="28" spans="1:3">
      <c r="A28" s="1" t="s">
        <v>104</v>
      </c>
      <c r="B28" s="1">
        <v>0.0327502737922586</v>
      </c>
      <c r="C28" s="4">
        <v>0.0615189838063362</v>
      </c>
    </row>
    <row r="29" spans="1:3">
      <c r="A29" s="1" t="s">
        <v>105</v>
      </c>
      <c r="B29" s="1">
        <v>0.0272274445593107</v>
      </c>
      <c r="C29" s="4">
        <v>0.106966162891818</v>
      </c>
    </row>
    <row r="30" spans="1:3">
      <c r="A30" s="1" t="s">
        <v>106</v>
      </c>
      <c r="B30" s="1">
        <v>0.0197045802640765</v>
      </c>
      <c r="C30" s="4">
        <v>0.136558756137032</v>
      </c>
    </row>
    <row r="31" spans="1:3">
      <c r="A31" s="1" t="s">
        <v>107</v>
      </c>
      <c r="B31" s="1">
        <v>0.042298965912865</v>
      </c>
      <c r="C31" s="4">
        <v>0.0295461083779005</v>
      </c>
    </row>
    <row r="32" spans="1:3">
      <c r="A32" s="1" t="s">
        <v>108</v>
      </c>
      <c r="B32" s="1">
        <v>0.0317894692170934</v>
      </c>
      <c r="C32" s="4">
        <v>0.210570733517006</v>
      </c>
    </row>
    <row r="33" spans="1:3">
      <c r="A33" s="1" t="s">
        <v>109</v>
      </c>
      <c r="B33" s="1">
        <v>0.0358079063384373</v>
      </c>
      <c r="C33" s="4">
        <v>0.891817009922667</v>
      </c>
    </row>
    <row r="34" spans="1:3">
      <c r="A34" s="1" t="s">
        <v>110</v>
      </c>
      <c r="B34" s="1">
        <v>0.0365951090157964</v>
      </c>
      <c r="C34" s="4">
        <v>0.253767203398433</v>
      </c>
    </row>
    <row r="35" spans="1:3">
      <c r="A35" s="1" t="s">
        <v>111</v>
      </c>
      <c r="B35" s="1">
        <v>0.0149800701404846</v>
      </c>
      <c r="C35" s="4">
        <v>0.960122083003374</v>
      </c>
    </row>
    <row r="36" spans="1:3">
      <c r="A36" s="1" t="s">
        <v>112</v>
      </c>
      <c r="B36" s="1">
        <v>0.0453435929714118</v>
      </c>
      <c r="C36" s="4">
        <v>0.48314204868216</v>
      </c>
    </row>
    <row r="37" spans="1:3">
      <c r="A37" s="1" t="s">
        <v>113</v>
      </c>
      <c r="B37" s="1">
        <v>0.0312362588116617</v>
      </c>
      <c r="C37" s="4">
        <v>0.786812931677999</v>
      </c>
    </row>
    <row r="38" spans="1:3">
      <c r="A38" s="1" t="s">
        <v>114</v>
      </c>
      <c r="B38" s="1">
        <v>0.000488832666284112</v>
      </c>
      <c r="C38" s="4">
        <v>0.757875325335649</v>
      </c>
    </row>
    <row r="39" spans="1:3">
      <c r="A39" s="1" t="s">
        <v>115</v>
      </c>
      <c r="B39" s="1">
        <v>0.0287345499218364</v>
      </c>
      <c r="C39" s="4">
        <v>0.161116843701405</v>
      </c>
    </row>
    <row r="40" spans="1:3">
      <c r="A40" s="1" t="s">
        <v>116</v>
      </c>
      <c r="B40" s="1">
        <v>0.0449550942710897</v>
      </c>
      <c r="C40" s="4">
        <v>0.31919430262164</v>
      </c>
    </row>
    <row r="41" spans="1:3">
      <c r="A41" s="1" t="s">
        <v>117</v>
      </c>
      <c r="B41" s="1">
        <v>0.028417809184722</v>
      </c>
      <c r="C41" s="4">
        <v>0.442709877961756</v>
      </c>
    </row>
    <row r="42" spans="1:3">
      <c r="A42" s="1" t="s">
        <v>118</v>
      </c>
      <c r="B42" s="1">
        <v>0.0278261145806599</v>
      </c>
      <c r="C42" s="4">
        <v>0.0869981767693422</v>
      </c>
    </row>
    <row r="43" spans="1:3">
      <c r="A43" s="1" t="s">
        <v>119</v>
      </c>
      <c r="B43" s="1">
        <v>0.0249020877681471</v>
      </c>
      <c r="C43" s="4">
        <v>0.468292476664316</v>
      </c>
    </row>
    <row r="44" spans="1:3">
      <c r="A44" s="1" t="s">
        <v>120</v>
      </c>
      <c r="B44" s="1">
        <v>0.00506991525565422</v>
      </c>
      <c r="C44" s="4">
        <v>0.0161191338437255</v>
      </c>
    </row>
    <row r="45" spans="1:3">
      <c r="A45" s="1" t="s">
        <v>121</v>
      </c>
      <c r="B45" s="1">
        <v>0.0149015987126757</v>
      </c>
      <c r="C45" s="4">
        <v>0.945712840291362</v>
      </c>
    </row>
    <row r="46" spans="1:3">
      <c r="A46" s="1" t="s">
        <v>122</v>
      </c>
      <c r="B46" s="1">
        <v>0.0311310799269667</v>
      </c>
      <c r="C46" s="4">
        <v>0.0714358254821118</v>
      </c>
    </row>
    <row r="47" spans="1:3">
      <c r="A47" s="1" t="s">
        <v>123</v>
      </c>
      <c r="B47" s="1">
        <v>0.0243408903537651</v>
      </c>
      <c r="C47" s="4">
        <v>0.768051614882476</v>
      </c>
    </row>
    <row r="48" spans="1:3">
      <c r="A48" s="1" t="s">
        <v>124</v>
      </c>
      <c r="B48" s="1">
        <v>0.0285371057037699</v>
      </c>
      <c r="C48" s="4">
        <v>0.914739903245895</v>
      </c>
    </row>
    <row r="49" spans="1:3">
      <c r="A49" s="1" t="s">
        <v>125</v>
      </c>
      <c r="B49" s="1">
        <v>0.0416468791527227</v>
      </c>
      <c r="C49" s="4">
        <v>0.389815779221303</v>
      </c>
    </row>
    <row r="50" spans="1:3">
      <c r="A50" s="1" t="s">
        <v>126</v>
      </c>
      <c r="B50" s="1">
        <v>0.0410592435607927</v>
      </c>
      <c r="C50" s="4">
        <v>0.0349648452249907</v>
      </c>
    </row>
    <row r="51" spans="1:3">
      <c r="A51" s="1" t="s">
        <v>127</v>
      </c>
      <c r="B51" s="1">
        <v>0.041071390821683</v>
      </c>
      <c r="C51" s="4">
        <v>0.877246324223353</v>
      </c>
    </row>
    <row r="52" spans="1:3">
      <c r="A52" s="1" t="s">
        <v>128</v>
      </c>
      <c r="B52" s="1">
        <v>0.0070521561086251</v>
      </c>
      <c r="C52" s="4">
        <v>0.0473138725356907</v>
      </c>
    </row>
    <row r="53" spans="1:3">
      <c r="A53" s="1" t="s">
        <v>129</v>
      </c>
      <c r="B53" s="1">
        <v>0.0217730428822453</v>
      </c>
      <c r="C53" s="4">
        <v>0.0755407919468847</v>
      </c>
    </row>
    <row r="54" spans="1:3">
      <c r="A54" s="1" t="s">
        <v>130</v>
      </c>
      <c r="B54" s="1">
        <v>0.00987734699742412</v>
      </c>
      <c r="C54" s="4">
        <v>0.0102473612999545</v>
      </c>
    </row>
    <row r="55" spans="1:3">
      <c r="A55" s="1" t="s">
        <v>131</v>
      </c>
      <c r="B55" s="1">
        <v>0.0184825371685579</v>
      </c>
      <c r="C55" s="4">
        <v>0.0176412173531041</v>
      </c>
    </row>
    <row r="56" spans="1:3">
      <c r="A56" s="1" t="s">
        <v>132</v>
      </c>
      <c r="B56" s="1">
        <v>0.0486295874649762</v>
      </c>
      <c r="C56" s="4">
        <v>0.0869981767693422</v>
      </c>
    </row>
    <row r="57" spans="1:3">
      <c r="A57" s="1" t="s">
        <v>133</v>
      </c>
      <c r="B57" s="1">
        <v>0.00099351275343691</v>
      </c>
      <c r="C57" s="4">
        <v>0.00447908969976068</v>
      </c>
    </row>
    <row r="58" spans="1:3">
      <c r="A58" s="1" t="s">
        <v>134</v>
      </c>
      <c r="B58" s="1">
        <v>0.0073072059943147</v>
      </c>
      <c r="C58" s="4">
        <v>0.0252237723703372</v>
      </c>
    </row>
    <row r="59" spans="1:3">
      <c r="A59" s="1" t="s">
        <v>135</v>
      </c>
      <c r="B59" s="1">
        <v>0.0200265032316183</v>
      </c>
      <c r="C59" s="4">
        <v>0.465166792520524</v>
      </c>
    </row>
    <row r="60" spans="1:3">
      <c r="A60" s="1" t="s">
        <v>136</v>
      </c>
      <c r="B60" s="1">
        <v>0.007089767078734</v>
      </c>
      <c r="C60" s="4">
        <v>0.0828989918149452</v>
      </c>
    </row>
    <row r="61" spans="1:3">
      <c r="A61" s="1" t="s">
        <v>137</v>
      </c>
      <c r="B61" s="1">
        <v>0.0111977048399521</v>
      </c>
      <c r="C61" s="4">
        <v>0.023270734020622</v>
      </c>
    </row>
    <row r="62" spans="1:3">
      <c r="A62" s="1" t="s">
        <v>138</v>
      </c>
      <c r="B62" s="1">
        <v>0.000481284026060413</v>
      </c>
      <c r="C62" s="4">
        <v>0.501097717683101</v>
      </c>
    </row>
    <row r="63" spans="1:3">
      <c r="A63" s="1" t="s">
        <v>139</v>
      </c>
      <c r="B63" s="1">
        <v>0.00179946403151327</v>
      </c>
      <c r="C63" s="4">
        <v>0.823489816543856</v>
      </c>
    </row>
    <row r="64" spans="1:3">
      <c r="A64" s="1" t="s">
        <v>140</v>
      </c>
      <c r="B64" s="1">
        <v>0.00924048695545353</v>
      </c>
      <c r="C64" s="4">
        <v>0.807684385110216</v>
      </c>
    </row>
    <row r="65" spans="1:3">
      <c r="A65" s="1" t="s">
        <v>141</v>
      </c>
      <c r="B65" s="1">
        <v>0.0369644002316182</v>
      </c>
      <c r="C65" s="4">
        <v>0.765777859004975</v>
      </c>
    </row>
    <row r="66" spans="1:3">
      <c r="A66" s="1" t="s">
        <v>142</v>
      </c>
      <c r="B66" s="1">
        <v>0.0136168118987912</v>
      </c>
      <c r="C66" s="4">
        <v>0.253767203398433</v>
      </c>
    </row>
    <row r="67" spans="1:3">
      <c r="A67" s="1" t="s">
        <v>143</v>
      </c>
      <c r="B67" s="1">
        <v>0.0421665114608863</v>
      </c>
      <c r="C67" s="4">
        <v>0.401070582035528</v>
      </c>
    </row>
    <row r="68" spans="1:3">
      <c r="A68" s="1" t="s">
        <v>144</v>
      </c>
      <c r="B68" s="1">
        <v>0.0400477327829453</v>
      </c>
      <c r="C68" s="4">
        <v>0.108890149348646</v>
      </c>
    </row>
    <row r="69" spans="1:3">
      <c r="A69" s="1" t="s">
        <v>145</v>
      </c>
      <c r="B69" s="1">
        <v>0.0303136914371253</v>
      </c>
      <c r="C69" s="4">
        <v>0.256197508401677</v>
      </c>
    </row>
    <row r="70" spans="1:3">
      <c r="A70" s="1" t="s">
        <v>146</v>
      </c>
      <c r="B70" s="1">
        <v>0.00376322991488694</v>
      </c>
      <c r="C70" s="4">
        <v>0.526377648434421</v>
      </c>
    </row>
    <row r="71" spans="1:3">
      <c r="A71" s="1" t="s">
        <v>147</v>
      </c>
      <c r="B71" s="1">
        <v>0.014545413747893</v>
      </c>
      <c r="C71" s="4">
        <v>0.950213162394004</v>
      </c>
    </row>
    <row r="72" spans="1:3">
      <c r="A72" s="1" t="s">
        <v>148</v>
      </c>
      <c r="B72" s="1">
        <v>0.00853358956072945</v>
      </c>
      <c r="C72" s="4">
        <v>0.0267999664344754</v>
      </c>
    </row>
    <row r="73" spans="1:3">
      <c r="A73" s="1" t="s">
        <v>149</v>
      </c>
      <c r="B73" s="1">
        <v>0.016606678140236</v>
      </c>
      <c r="C73" s="4">
        <v>0.00937292479316763</v>
      </c>
    </row>
    <row r="74" spans="1:3">
      <c r="A74" s="1" t="s">
        <v>150</v>
      </c>
      <c r="B74" s="1">
        <v>0.00276816827892592</v>
      </c>
      <c r="C74" s="4">
        <v>0.0839104996435155</v>
      </c>
    </row>
    <row r="75" spans="1:3">
      <c r="A75" s="1" t="s">
        <v>151</v>
      </c>
      <c r="B75" s="1">
        <v>0.0210556546948342</v>
      </c>
      <c r="C75" s="4">
        <v>0.136558756137032</v>
      </c>
    </row>
    <row r="76" spans="1:3">
      <c r="A76" s="1" t="s">
        <v>152</v>
      </c>
      <c r="B76" s="1">
        <v>0.0258130022030131</v>
      </c>
      <c r="C76" s="4">
        <v>0.0217141873911464</v>
      </c>
    </row>
    <row r="77" spans="1:3">
      <c r="A77" s="1" t="s">
        <v>153</v>
      </c>
      <c r="B77" s="1">
        <v>0.0272722334770711</v>
      </c>
      <c r="C77" s="4">
        <v>0.194396737569224</v>
      </c>
    </row>
    <row r="78" spans="1:3">
      <c r="A78" s="1" t="s">
        <v>154</v>
      </c>
      <c r="B78" s="1">
        <v>0.00355008540273203</v>
      </c>
      <c r="C78" s="4">
        <v>0.765865495610708</v>
      </c>
    </row>
    <row r="79" spans="1:3">
      <c r="A79" s="1" t="s">
        <v>155</v>
      </c>
      <c r="B79" s="1">
        <v>0.0259596157575155</v>
      </c>
      <c r="C79" s="4">
        <v>0.255120037889065</v>
      </c>
    </row>
    <row r="80" spans="1:3">
      <c r="A80" s="1" t="s">
        <v>156</v>
      </c>
      <c r="B80" s="1">
        <v>0.0313328469013537</v>
      </c>
      <c r="C80" s="4">
        <v>0.00294667201071092</v>
      </c>
    </row>
    <row r="81" spans="1:3">
      <c r="A81" s="1" t="s">
        <v>157</v>
      </c>
      <c r="B81" s="1">
        <v>0.0168854699201902</v>
      </c>
      <c r="C81" s="4">
        <v>0.226194361834603</v>
      </c>
    </row>
    <row r="82" spans="1:3">
      <c r="A82" s="1" t="s">
        <v>158</v>
      </c>
      <c r="B82" s="1">
        <v>0.0438191339103289</v>
      </c>
      <c r="C82" s="4">
        <v>0.0388794482741873</v>
      </c>
    </row>
    <row r="83" spans="1:3">
      <c r="A83" s="1" t="s">
        <v>159</v>
      </c>
      <c r="B83" s="1">
        <v>0.0281493151750861</v>
      </c>
      <c r="C83" s="4">
        <v>0.0295461083779005</v>
      </c>
    </row>
    <row r="84" spans="1:3">
      <c r="A84" s="1" t="s">
        <v>160</v>
      </c>
      <c r="B84" s="1">
        <v>0.0374619238828081</v>
      </c>
      <c r="C84" s="4">
        <v>0.203976341346546</v>
      </c>
    </row>
    <row r="85" spans="1:3">
      <c r="A85" s="1" t="s">
        <v>161</v>
      </c>
      <c r="B85" s="1">
        <v>0.0227603298703921</v>
      </c>
      <c r="C85" s="4">
        <v>0.170280749151906</v>
      </c>
    </row>
    <row r="86" spans="1:3">
      <c r="A86" s="1" t="s">
        <v>162</v>
      </c>
      <c r="B86" s="1">
        <v>0.047024161399202</v>
      </c>
      <c r="C86" s="4">
        <v>0.732543567453334</v>
      </c>
    </row>
    <row r="87" spans="1:3">
      <c r="A87" s="1" t="s">
        <v>163</v>
      </c>
      <c r="B87" s="1">
        <v>0.0387893026659006</v>
      </c>
      <c r="C87" s="4">
        <v>0.22922336748958</v>
      </c>
    </row>
    <row r="88" spans="1:3">
      <c r="A88" s="1" t="s">
        <v>164</v>
      </c>
      <c r="B88" s="1">
        <v>0.0391524947852569</v>
      </c>
      <c r="C88" s="4">
        <v>0.0473138725356907</v>
      </c>
    </row>
    <row r="89" spans="1:3">
      <c r="A89" s="1" t="s">
        <v>165</v>
      </c>
      <c r="B89" s="1">
        <v>0.0122042495779235</v>
      </c>
      <c r="C89" s="4">
        <v>0.0391220238025152</v>
      </c>
    </row>
    <row r="90" spans="1:3">
      <c r="A90" s="1" t="s">
        <v>166</v>
      </c>
      <c r="B90" s="1">
        <v>0.00721775164356372</v>
      </c>
      <c r="C90" s="4">
        <v>0.0214719960963659</v>
      </c>
    </row>
    <row r="91" spans="1:3">
      <c r="A91" s="1" t="s">
        <v>167</v>
      </c>
      <c r="B91" s="1">
        <v>0.0411856412029077</v>
      </c>
      <c r="C91" s="4">
        <v>0.0032600340005465</v>
      </c>
    </row>
    <row r="92" spans="1:3">
      <c r="A92" s="1" t="s">
        <v>168</v>
      </c>
      <c r="B92" s="1">
        <v>0.0230881158434826</v>
      </c>
      <c r="C92" s="4">
        <v>0.318766324045497</v>
      </c>
    </row>
    <row r="93" spans="1:3">
      <c r="A93" s="1" t="s">
        <v>169</v>
      </c>
      <c r="B93" s="1">
        <v>0.0417224521600176</v>
      </c>
      <c r="C93" s="4">
        <v>0.074649715313333</v>
      </c>
    </row>
    <row r="94" spans="1:3">
      <c r="A94" s="1" t="s">
        <v>170</v>
      </c>
      <c r="B94" s="1">
        <v>0.0498545786833634</v>
      </c>
      <c r="C94" s="4">
        <v>0.478957106633378</v>
      </c>
    </row>
    <row r="95" spans="1:3">
      <c r="A95" s="1" t="s">
        <v>171</v>
      </c>
      <c r="B95" s="1">
        <v>0.0250668907564383</v>
      </c>
      <c r="C95" s="4">
        <v>0.497625091513118</v>
      </c>
    </row>
    <row r="96" spans="1:3">
      <c r="A96" s="1" t="s">
        <v>172</v>
      </c>
      <c r="B96" s="1">
        <v>0.049086844611304</v>
      </c>
      <c r="C96" s="4">
        <v>0.0209889346740533</v>
      </c>
    </row>
    <row r="97" spans="1:3">
      <c r="A97" s="1" t="s">
        <v>173</v>
      </c>
      <c r="B97" s="1">
        <v>0.00767690939634046</v>
      </c>
      <c r="C97" s="4">
        <v>0.0284900955096804</v>
      </c>
    </row>
    <row r="98" spans="1:3">
      <c r="A98" s="1" t="s">
        <v>174</v>
      </c>
      <c r="B98" s="1">
        <v>0.0315340162125131</v>
      </c>
      <c r="C98" s="4">
        <v>0.87855822178771</v>
      </c>
    </row>
    <row r="99" spans="1:3">
      <c r="A99" s="1" t="s">
        <v>175</v>
      </c>
      <c r="B99" s="1">
        <v>0.00529479737586289</v>
      </c>
      <c r="C99" s="4">
        <v>0.0154833903920319</v>
      </c>
    </row>
    <row r="100" spans="1:3">
      <c r="A100" s="1" t="s">
        <v>176</v>
      </c>
      <c r="B100" s="1">
        <v>0.0400738219475888</v>
      </c>
      <c r="C100" s="4">
        <v>0.0642529047633237</v>
      </c>
    </row>
    <row r="101" spans="1:3">
      <c r="A101" s="1" t="s">
        <v>177</v>
      </c>
      <c r="B101" s="1">
        <v>0.0265671867647528</v>
      </c>
      <c r="C101" s="4">
        <v>0.880060689147202</v>
      </c>
    </row>
    <row r="102" spans="1:3">
      <c r="A102" s="1" t="s">
        <v>178</v>
      </c>
      <c r="B102" s="1">
        <v>0.0473972174254836</v>
      </c>
      <c r="C102" s="4">
        <v>0.682793104513056</v>
      </c>
    </row>
    <row r="103" spans="1:3">
      <c r="A103" s="1" t="s">
        <v>179</v>
      </c>
      <c r="B103" s="1">
        <v>0.0497000640678059</v>
      </c>
      <c r="C103" s="4">
        <v>0.00813356210194378</v>
      </c>
    </row>
    <row r="104" spans="1:3">
      <c r="A104" s="1" t="s">
        <v>180</v>
      </c>
      <c r="B104" s="1">
        <v>0.0483314355754223</v>
      </c>
      <c r="C104" s="4">
        <v>0.0295461083779005</v>
      </c>
    </row>
    <row r="105" spans="1:3">
      <c r="A105" s="1" t="s">
        <v>181</v>
      </c>
      <c r="B105" s="1">
        <v>0.0473019623275844</v>
      </c>
      <c r="C105" s="4">
        <v>0.0176412173531041</v>
      </c>
    </row>
    <row r="106" spans="1:3">
      <c r="A106" s="1" t="s">
        <v>182</v>
      </c>
      <c r="B106" s="1">
        <v>0.0286411754446283</v>
      </c>
      <c r="C106" s="4">
        <v>0.942073373035667</v>
      </c>
    </row>
    <row r="107" spans="1:3">
      <c r="A107" s="1" t="s">
        <v>183</v>
      </c>
      <c r="B107" s="1">
        <v>0.0400101422521824</v>
      </c>
      <c r="C107" s="4">
        <v>0.26786760296343</v>
      </c>
    </row>
    <row r="108" spans="1:3">
      <c r="A108" s="1" t="s">
        <v>184</v>
      </c>
      <c r="B108" s="1">
        <v>0.0195515988627487</v>
      </c>
      <c r="C108" s="4">
        <v>0.620103053420892</v>
      </c>
    </row>
    <row r="109" spans="1:3">
      <c r="A109" s="1" t="s">
        <v>185</v>
      </c>
      <c r="B109" s="1">
        <v>0.0325628012298256</v>
      </c>
      <c r="C109" s="4">
        <v>0.0188671737404743</v>
      </c>
    </row>
    <row r="110" spans="1:3">
      <c r="A110" s="1" t="s">
        <v>186</v>
      </c>
      <c r="B110" s="1">
        <v>0.0344994999097655</v>
      </c>
      <c r="C110" s="4">
        <v>0.382625160391087</v>
      </c>
    </row>
    <row r="111" spans="1:3">
      <c r="A111" s="1" t="s">
        <v>187</v>
      </c>
      <c r="B111" s="1">
        <v>0.0263700787451396</v>
      </c>
      <c r="C111" s="4">
        <v>0.0784107713961301</v>
      </c>
    </row>
    <row r="112" spans="1:3">
      <c r="A112" s="1" t="s">
        <v>188</v>
      </c>
      <c r="B112" s="1">
        <v>0.0398513526297612</v>
      </c>
      <c r="C112" s="4">
        <v>0.097898933690056</v>
      </c>
    </row>
    <row r="113" spans="1:3">
      <c r="A113" s="1" t="s">
        <v>189</v>
      </c>
      <c r="B113" s="1">
        <v>0.0270562143393171</v>
      </c>
      <c r="C113" s="4">
        <v>0.0102480305143982</v>
      </c>
    </row>
    <row r="114" spans="1:3">
      <c r="A114" s="1" t="s">
        <v>190</v>
      </c>
      <c r="B114" s="1">
        <v>0.037264920845491</v>
      </c>
      <c r="C114" s="4">
        <v>0.0176412173531041</v>
      </c>
    </row>
    <row r="115" spans="1:3">
      <c r="A115" s="1" t="s">
        <v>191</v>
      </c>
      <c r="B115" s="1">
        <v>0.0190529935109407</v>
      </c>
      <c r="C115" s="4">
        <v>0.389527113092801</v>
      </c>
    </row>
    <row r="116" spans="1:3">
      <c r="A116" s="1" t="s">
        <v>192</v>
      </c>
      <c r="B116" s="1">
        <v>0.0172116926544108</v>
      </c>
      <c r="C116" s="4">
        <v>0.163879224937515</v>
      </c>
    </row>
    <row r="117" spans="1:3">
      <c r="A117" s="1" t="s">
        <v>193</v>
      </c>
      <c r="B117" s="1">
        <v>0.0299112254420865</v>
      </c>
      <c r="C117" s="4">
        <v>0.0599297502357366</v>
      </c>
    </row>
    <row r="118" spans="1:3">
      <c r="A118" s="1" t="s">
        <v>194</v>
      </c>
      <c r="B118" s="1">
        <v>0.0431451676087588</v>
      </c>
      <c r="C118" s="4">
        <v>0.563098489171643</v>
      </c>
    </row>
    <row r="119" spans="1:3">
      <c r="A119" s="1" t="s">
        <v>195</v>
      </c>
      <c r="B119" s="1">
        <v>0.0448953124245507</v>
      </c>
      <c r="C119" s="4">
        <v>0.825373429530372</v>
      </c>
    </row>
    <row r="120" spans="1:3">
      <c r="A120" s="1" t="s">
        <v>196</v>
      </c>
      <c r="B120" s="1">
        <v>0.0216910002139377</v>
      </c>
      <c r="C120" s="4">
        <v>0.0125429038522623</v>
      </c>
    </row>
    <row r="121" spans="1:3">
      <c r="A121" s="1" t="s">
        <v>197</v>
      </c>
      <c r="B121" s="1">
        <v>0.00308332351758126</v>
      </c>
      <c r="C121" s="4">
        <v>0.0652331166542747</v>
      </c>
    </row>
    <row r="122" spans="1:3">
      <c r="A122" s="1" t="s">
        <v>198</v>
      </c>
      <c r="B122" s="1">
        <v>0.046104030617109</v>
      </c>
      <c r="C122" s="4">
        <v>0.0480047584161242</v>
      </c>
    </row>
    <row r="123" spans="1:3">
      <c r="A123" s="1" t="s">
        <v>199</v>
      </c>
      <c r="B123" s="1">
        <v>0.0434392235570333</v>
      </c>
      <c r="C123" s="4">
        <v>0.304267966901239</v>
      </c>
    </row>
    <row r="124" spans="1:3">
      <c r="A124" s="1" t="s">
        <v>200</v>
      </c>
      <c r="B124" s="1">
        <v>0.0168054792192193</v>
      </c>
      <c r="C124" s="4">
        <v>0.228612773306706</v>
      </c>
    </row>
    <row r="125" spans="1:3">
      <c r="A125" s="1" t="s">
        <v>201</v>
      </c>
      <c r="B125" s="1">
        <v>0.0165613064254304</v>
      </c>
      <c r="C125" s="4">
        <v>0.023876137042372</v>
      </c>
    </row>
    <row r="126" spans="1:3">
      <c r="A126" s="1" t="s">
        <v>202</v>
      </c>
      <c r="B126" s="1">
        <v>0.0435973197829923</v>
      </c>
      <c r="C126" s="4">
        <v>0.0190483439555542</v>
      </c>
    </row>
    <row r="127" spans="1:3">
      <c r="A127" s="1" t="s">
        <v>203</v>
      </c>
      <c r="B127" s="1">
        <v>0.0433310466753367</v>
      </c>
      <c r="C127" s="4">
        <v>0.0987059132875774</v>
      </c>
    </row>
    <row r="128" spans="1:3">
      <c r="A128" s="1" t="s">
        <v>204</v>
      </c>
      <c r="B128" s="1">
        <v>0.00726975356695373</v>
      </c>
      <c r="C128" s="4">
        <v>0.0174815368190945</v>
      </c>
    </row>
    <row r="129" spans="1:3">
      <c r="A129" s="1" t="s">
        <v>205</v>
      </c>
      <c r="B129" s="1">
        <v>0.0181294097342769</v>
      </c>
      <c r="C129" s="4">
        <v>0.0283552214515871</v>
      </c>
    </row>
    <row r="130" spans="1:3">
      <c r="A130" s="1" t="s">
        <v>206</v>
      </c>
      <c r="B130" s="1">
        <v>0.0327399038237096</v>
      </c>
      <c r="C130" s="4">
        <v>0.0485263576312077</v>
      </c>
    </row>
    <row r="131" spans="1:3">
      <c r="A131" s="1" t="s">
        <v>207</v>
      </c>
      <c r="B131" s="1">
        <v>0.0366731424714733</v>
      </c>
      <c r="C131" s="4">
        <v>0.938155029006262</v>
      </c>
    </row>
    <row r="132" spans="1:3">
      <c r="A132" s="1" t="s">
        <v>208</v>
      </c>
      <c r="B132" s="1">
        <v>0.00949147093669352</v>
      </c>
      <c r="C132" s="4">
        <v>0.0204354154918866</v>
      </c>
    </row>
    <row r="133" spans="1:3">
      <c r="A133" s="1" t="s">
        <v>209</v>
      </c>
      <c r="B133" s="1">
        <v>0.00437781697173178</v>
      </c>
      <c r="C133" s="4">
        <v>0.891225594064758</v>
      </c>
    </row>
    <row r="134" spans="1:3">
      <c r="A134" s="1" t="s">
        <v>210</v>
      </c>
      <c r="B134" s="1">
        <v>0.00641856577069881</v>
      </c>
      <c r="C134" s="4">
        <v>0.0117710842140472</v>
      </c>
    </row>
    <row r="135" spans="1:3">
      <c r="A135" s="1" t="s">
        <v>211</v>
      </c>
      <c r="B135" s="1">
        <v>0.043571837592632</v>
      </c>
      <c r="C135" s="4">
        <v>0.777716592223746</v>
      </c>
    </row>
    <row r="136" spans="1:3">
      <c r="A136" s="1" t="s">
        <v>212</v>
      </c>
      <c r="B136" s="1">
        <v>0.0387137262134839</v>
      </c>
      <c r="C136" s="4">
        <v>0.166035906306984</v>
      </c>
    </row>
    <row r="137" spans="1:3">
      <c r="A137" s="1" t="s">
        <v>213</v>
      </c>
      <c r="B137" s="1">
        <v>0.037743786550639</v>
      </c>
      <c r="C137" s="4">
        <v>0.861417158858386</v>
      </c>
    </row>
    <row r="138" spans="1:3">
      <c r="A138" s="1" t="s">
        <v>214</v>
      </c>
      <c r="B138" s="1">
        <v>0.00915629226074861</v>
      </c>
      <c r="C138" s="4">
        <v>0.0289200001098664</v>
      </c>
    </row>
    <row r="139" spans="1:3">
      <c r="A139" s="1" t="s">
        <v>215</v>
      </c>
      <c r="B139" s="1">
        <v>0.026433598059759</v>
      </c>
      <c r="C139" s="4">
        <v>0.465166792520524</v>
      </c>
    </row>
    <row r="140" spans="1:3">
      <c r="A140" s="1" t="s">
        <v>216</v>
      </c>
      <c r="B140" s="1">
        <v>0.0162405591516658</v>
      </c>
      <c r="C140" s="4">
        <v>0.407411458305689</v>
      </c>
    </row>
    <row r="141" spans="1:3">
      <c r="A141" s="1" t="s">
        <v>217</v>
      </c>
      <c r="B141" s="1">
        <v>0.0445245579871343</v>
      </c>
      <c r="C141" s="4">
        <v>0.259851573431681</v>
      </c>
    </row>
    <row r="142" spans="1:3">
      <c r="A142" s="1" t="s">
        <v>218</v>
      </c>
      <c r="B142" s="1">
        <v>0.0117737279617559</v>
      </c>
      <c r="C142" s="4">
        <v>0.124125634156923</v>
      </c>
    </row>
    <row r="143" spans="1:3">
      <c r="A143" s="1" t="s">
        <v>219</v>
      </c>
      <c r="B143" s="1">
        <v>0.00385568309358228</v>
      </c>
      <c r="C143" s="4">
        <v>0.13375312073964</v>
      </c>
    </row>
    <row r="144" spans="1:3">
      <c r="A144" s="1" t="s">
        <v>220</v>
      </c>
      <c r="B144" s="1">
        <v>0.0365404985746715</v>
      </c>
      <c r="C144" s="4">
        <v>0.464234400226919</v>
      </c>
    </row>
    <row r="145" spans="1:3">
      <c r="A145" s="1" t="s">
        <v>221</v>
      </c>
      <c r="B145" s="1">
        <v>0.0243274790901185</v>
      </c>
      <c r="C145" s="4">
        <v>0.819239627941455</v>
      </c>
    </row>
    <row r="146" spans="1:3">
      <c r="A146" s="1" t="s">
        <v>222</v>
      </c>
      <c r="B146" s="1">
        <v>0.0435184990919721</v>
      </c>
      <c r="C146" s="4">
        <v>0.000429576440378846</v>
      </c>
    </row>
    <row r="147" spans="1:3">
      <c r="A147" s="1" t="s">
        <v>223</v>
      </c>
      <c r="B147" s="1">
        <v>0.0451324204988818</v>
      </c>
      <c r="C147" s="4">
        <v>0.0357429279290827</v>
      </c>
    </row>
    <row r="148" spans="1:3">
      <c r="A148" s="1" t="s">
        <v>224</v>
      </c>
      <c r="B148" s="1">
        <v>0.00733092854403953</v>
      </c>
      <c r="C148" s="4">
        <v>0.258684472038462</v>
      </c>
    </row>
    <row r="149" spans="1:3">
      <c r="A149" s="1" t="s">
        <v>225</v>
      </c>
      <c r="B149" s="1">
        <v>0.0278878004426475</v>
      </c>
      <c r="C149" s="4">
        <v>0.529209539695185</v>
      </c>
    </row>
    <row r="150" spans="1:3">
      <c r="A150" s="1" t="s">
        <v>226</v>
      </c>
      <c r="B150" s="1">
        <v>0.0275735654180638</v>
      </c>
      <c r="C150" s="4">
        <v>0.385537475372418</v>
      </c>
    </row>
    <row r="151" spans="1:3">
      <c r="A151" s="1" t="s">
        <v>227</v>
      </c>
      <c r="B151" s="1">
        <v>0.0365393708447933</v>
      </c>
      <c r="C151" s="4">
        <v>0.0224312791479954</v>
      </c>
    </row>
    <row r="152" spans="1:3">
      <c r="A152" s="1" t="s">
        <v>228</v>
      </c>
      <c r="B152" s="1">
        <v>0.0107235385563082</v>
      </c>
      <c r="C152" s="4">
        <v>0.913189138227782</v>
      </c>
    </row>
    <row r="153" spans="1:3">
      <c r="A153" s="1" t="s">
        <v>229</v>
      </c>
      <c r="B153" s="1">
        <v>0.00997015982991254</v>
      </c>
      <c r="C153" s="4">
        <v>0.00642420251888592</v>
      </c>
    </row>
    <row r="154" spans="1:3">
      <c r="A154" s="1" t="s">
        <v>230</v>
      </c>
      <c r="B154" s="1">
        <v>0.0354126346433236</v>
      </c>
      <c r="C154" s="4">
        <v>0.851018002189583</v>
      </c>
    </row>
    <row r="155" spans="1:3">
      <c r="A155" s="1" t="s">
        <v>231</v>
      </c>
      <c r="B155" s="1">
        <v>0.0287002856932128</v>
      </c>
      <c r="C155" s="4">
        <v>0.175483146875346</v>
      </c>
    </row>
    <row r="156" spans="1:3">
      <c r="A156" s="1" t="s">
        <v>232</v>
      </c>
      <c r="B156" s="1">
        <v>0.0046547042008905</v>
      </c>
      <c r="C156" s="4">
        <v>0.788084884965755</v>
      </c>
    </row>
    <row r="157" spans="1:3">
      <c r="A157" s="1" t="s">
        <v>233</v>
      </c>
      <c r="B157" s="1">
        <v>0.00774593111354874</v>
      </c>
      <c r="C157" s="4">
        <v>0.90440505141077</v>
      </c>
    </row>
    <row r="158" spans="1:3">
      <c r="A158" s="1" t="s">
        <v>234</v>
      </c>
      <c r="B158" s="1">
        <v>0.02497041037961</v>
      </c>
      <c r="C158" s="4">
        <v>0.041687283554838</v>
      </c>
    </row>
    <row r="159" spans="1:3">
      <c r="A159" s="1" t="s">
        <v>235</v>
      </c>
      <c r="B159" s="1">
        <v>0.0207020214561474</v>
      </c>
      <c r="C159" s="4">
        <v>0.954889468958053</v>
      </c>
    </row>
    <row r="160" spans="1:3">
      <c r="A160" s="1" t="s">
        <v>236</v>
      </c>
      <c r="B160" s="1">
        <v>4.6714718695344e-5</v>
      </c>
      <c r="C160" s="4">
        <v>0.956619188795877</v>
      </c>
    </row>
    <row r="161" spans="1:3">
      <c r="A161" s="1" t="s">
        <v>237</v>
      </c>
      <c r="B161" s="1">
        <v>0.037139843609917</v>
      </c>
      <c r="C161" s="4">
        <v>0.136605292882166</v>
      </c>
    </row>
    <row r="162" spans="1:3">
      <c r="A162" s="1" t="s">
        <v>238</v>
      </c>
      <c r="B162" s="1">
        <v>0.0129137126511451</v>
      </c>
      <c r="C162" s="4">
        <v>0.390532214974045</v>
      </c>
    </row>
    <row r="163" spans="1:3">
      <c r="A163" s="1" t="s">
        <v>239</v>
      </c>
      <c r="B163" s="1">
        <v>0.0310591519136853</v>
      </c>
      <c r="C163" s="4">
        <v>0.0254534129641826</v>
      </c>
    </row>
    <row r="164" spans="1:3">
      <c r="A164" s="1" t="s">
        <v>240</v>
      </c>
      <c r="B164" s="1">
        <v>0.0142032246145676</v>
      </c>
      <c r="C164" s="4">
        <v>0.207212298784301</v>
      </c>
    </row>
    <row r="165" spans="1:3">
      <c r="A165" s="1" t="s">
        <v>241</v>
      </c>
      <c r="B165" s="1">
        <v>0.0124700673129514</v>
      </c>
      <c r="C165" s="4">
        <v>0.987195460986167</v>
      </c>
    </row>
    <row r="166" spans="1:3">
      <c r="A166" s="1" t="s">
        <v>242</v>
      </c>
      <c r="B166" s="1">
        <v>0.037410561332492</v>
      </c>
      <c r="C166" s="4">
        <v>0.510827052815286</v>
      </c>
    </row>
    <row r="167" spans="1:3">
      <c r="A167" s="1" t="s">
        <v>243</v>
      </c>
      <c r="B167" s="1">
        <v>0.0237709958582741</v>
      </c>
      <c r="C167" s="4">
        <v>0.0176412173531041</v>
      </c>
    </row>
    <row r="168" spans="1:3">
      <c r="A168" s="1" t="s">
        <v>244</v>
      </c>
      <c r="B168" s="1">
        <v>0.0151725911556383</v>
      </c>
      <c r="C168" s="4">
        <v>0.0289200001098664</v>
      </c>
    </row>
    <row r="169" spans="1:3">
      <c r="A169" s="1" t="s">
        <v>245</v>
      </c>
      <c r="B169" s="1">
        <v>0.0237749521820767</v>
      </c>
      <c r="C169" s="4">
        <v>0.522503968085773</v>
      </c>
    </row>
    <row r="170" spans="1:3">
      <c r="A170" s="1" t="s">
        <v>246</v>
      </c>
      <c r="B170" s="1">
        <v>0.00519453022395133</v>
      </c>
      <c r="C170" s="4">
        <v>0.130420509749473</v>
      </c>
    </row>
    <row r="171" spans="1:3">
      <c r="A171" s="1" t="s">
        <v>247</v>
      </c>
      <c r="B171" s="1">
        <v>0.0048383671116854</v>
      </c>
      <c r="C171" s="4">
        <v>0.0869981767693422</v>
      </c>
    </row>
    <row r="172" spans="1:3">
      <c r="A172" s="1" t="s">
        <v>248</v>
      </c>
      <c r="B172" s="1">
        <v>0.0392790296738704</v>
      </c>
      <c r="C172" s="4">
        <v>0.372511393486938</v>
      </c>
    </row>
    <row r="173" spans="1:3">
      <c r="A173" s="1" t="s">
        <v>249</v>
      </c>
      <c r="B173" s="1">
        <v>0.0409248382393713</v>
      </c>
      <c r="C173" s="4">
        <v>0.31099092051764</v>
      </c>
    </row>
    <row r="174" spans="1:3">
      <c r="A174" s="1" t="s">
        <v>250</v>
      </c>
      <c r="B174" s="1">
        <v>0.0241694663497393</v>
      </c>
      <c r="C174" s="4">
        <v>0.178634785730251</v>
      </c>
    </row>
    <row r="175" spans="1:3">
      <c r="A175" s="1" t="s">
        <v>251</v>
      </c>
      <c r="B175" s="1">
        <v>0.0227048088365567</v>
      </c>
      <c r="C175" s="4">
        <v>0.808253482377713</v>
      </c>
    </row>
    <row r="176" spans="1:3">
      <c r="A176" s="1" t="s">
        <v>252</v>
      </c>
      <c r="B176" s="1">
        <v>0.00309249389074674</v>
      </c>
      <c r="C176" s="4">
        <v>0.055104995612273</v>
      </c>
    </row>
    <row r="177" spans="1:3">
      <c r="A177" s="1" t="s">
        <v>253</v>
      </c>
      <c r="B177" s="1">
        <v>0.0171090485018662</v>
      </c>
      <c r="C177" s="4">
        <v>0.697703433742564</v>
      </c>
    </row>
    <row r="178" spans="1:3">
      <c r="A178" s="1" t="s">
        <v>254</v>
      </c>
      <c r="B178" s="1">
        <v>0.0259601447577156</v>
      </c>
      <c r="C178" s="4">
        <v>0.956619188795877</v>
      </c>
    </row>
    <row r="179" spans="1:3">
      <c r="A179" s="1" t="s">
        <v>255</v>
      </c>
      <c r="B179" s="1">
        <v>0.0111048738804997</v>
      </c>
      <c r="C179" s="4">
        <v>0.945712840291362</v>
      </c>
    </row>
    <row r="180" spans="1:3">
      <c r="A180" s="1" t="s">
        <v>256</v>
      </c>
      <c r="B180" s="1">
        <v>0.0342519128231939</v>
      </c>
      <c r="C180" s="4">
        <v>0.0291559289007933</v>
      </c>
    </row>
    <row r="181" spans="1:3">
      <c r="A181" s="1" t="s">
        <v>257</v>
      </c>
      <c r="B181" s="1">
        <v>0.0429375819984168</v>
      </c>
      <c r="C181" s="4">
        <v>0.83052143313503</v>
      </c>
    </row>
    <row r="182" spans="1:3">
      <c r="A182" s="1" t="s">
        <v>258</v>
      </c>
      <c r="B182" s="1">
        <v>0.00395051207985311</v>
      </c>
      <c r="C182" s="4">
        <v>0.895711037635229</v>
      </c>
    </row>
    <row r="183" spans="1:3">
      <c r="A183" s="1" t="s">
        <v>259</v>
      </c>
      <c r="B183" s="1">
        <v>0.015190643176716</v>
      </c>
      <c r="C183" s="4">
        <v>0.451636055423139</v>
      </c>
    </row>
    <row r="184" spans="1:3">
      <c r="A184" s="1" t="s">
        <v>260</v>
      </c>
      <c r="B184" s="1">
        <v>0.00811313435322815</v>
      </c>
      <c r="C184" s="4">
        <v>0.0291559289007933</v>
      </c>
    </row>
    <row r="185" spans="1:3">
      <c r="A185" s="1" t="s">
        <v>261</v>
      </c>
      <c r="B185" s="1">
        <v>0.00636016607048482</v>
      </c>
      <c r="C185" s="4">
        <v>0.0300859931078064</v>
      </c>
    </row>
    <row r="186" spans="1:3">
      <c r="A186" s="1" t="s">
        <v>262</v>
      </c>
      <c r="B186" s="1">
        <v>0.0320059845665053</v>
      </c>
      <c r="C186" s="4">
        <v>0.0565216645938256</v>
      </c>
    </row>
    <row r="187" spans="1:3">
      <c r="A187" s="1" t="s">
        <v>263</v>
      </c>
      <c r="B187" s="1">
        <v>0.00252465157611975</v>
      </c>
      <c r="C187" s="4">
        <v>0.203659375236126</v>
      </c>
    </row>
    <row r="188" spans="1:3">
      <c r="A188" s="1" t="s">
        <v>264</v>
      </c>
      <c r="B188" s="1">
        <v>0.00407979939684007</v>
      </c>
      <c r="C188" s="4">
        <v>0.0264600687936547</v>
      </c>
    </row>
    <row r="189" spans="1:3">
      <c r="A189" s="1" t="s">
        <v>265</v>
      </c>
      <c r="B189" s="1">
        <v>0.0450931378610845</v>
      </c>
      <c r="C189" s="4">
        <v>0.998352439173881</v>
      </c>
    </row>
    <row r="190" spans="1:3">
      <c r="A190" s="1" t="s">
        <v>266</v>
      </c>
      <c r="B190" s="1">
        <v>0.0232465404397815</v>
      </c>
      <c r="C190" s="4">
        <v>0.837789955081301</v>
      </c>
    </row>
    <row r="191" spans="1:3">
      <c r="A191" s="1" t="s">
        <v>267</v>
      </c>
      <c r="B191" s="1">
        <v>0.021295753017688</v>
      </c>
      <c r="C191" s="4">
        <v>0.451636055423139</v>
      </c>
    </row>
    <row r="192" spans="1:3">
      <c r="A192" s="1" t="s">
        <v>268</v>
      </c>
      <c r="B192" s="1">
        <v>0.0130845848048486</v>
      </c>
      <c r="C192" s="4">
        <v>0.486610718984117</v>
      </c>
    </row>
    <row r="193" spans="1:3">
      <c r="A193" s="1" t="s">
        <v>269</v>
      </c>
      <c r="B193" s="1">
        <v>0.0200487790095843</v>
      </c>
      <c r="C193" s="4">
        <v>0.023876137042372</v>
      </c>
    </row>
    <row r="194" spans="1:3">
      <c r="A194" s="1" t="s">
        <v>270</v>
      </c>
      <c r="B194" s="1">
        <v>0.041808869199875</v>
      </c>
      <c r="C194" s="4">
        <v>0.897876082176944</v>
      </c>
    </row>
    <row r="195" spans="1:3">
      <c r="A195" s="1" t="s">
        <v>271</v>
      </c>
      <c r="B195" s="1">
        <v>0.00343547771800617</v>
      </c>
      <c r="C195" s="4">
        <v>0.281792829007971</v>
      </c>
    </row>
    <row r="196" spans="1:3">
      <c r="A196" s="1" t="s">
        <v>272</v>
      </c>
      <c r="B196" s="1">
        <v>0.00858370987615842</v>
      </c>
      <c r="C196" s="4">
        <v>0.0551736175743383</v>
      </c>
    </row>
    <row r="197" spans="1:3">
      <c r="A197" s="1" t="s">
        <v>273</v>
      </c>
      <c r="B197" s="1">
        <v>0.0219010993665974</v>
      </c>
      <c r="C197" s="4">
        <v>0.188287340531695</v>
      </c>
    </row>
    <row r="198" spans="1:3">
      <c r="A198" s="1" t="s">
        <v>274</v>
      </c>
      <c r="B198" s="1">
        <v>0.0140473857615693</v>
      </c>
      <c r="C198" s="4">
        <v>0.0526791972164514</v>
      </c>
    </row>
    <row r="199" spans="1:3">
      <c r="A199" s="1" t="s">
        <v>275</v>
      </c>
      <c r="B199" s="1">
        <v>0.0220173309926533</v>
      </c>
      <c r="C199" s="4">
        <v>0.777716592223746</v>
      </c>
    </row>
    <row r="200" spans="1:3">
      <c r="A200" s="1" t="s">
        <v>276</v>
      </c>
      <c r="B200" s="1">
        <v>0.00589953101533314</v>
      </c>
      <c r="C200" s="4">
        <v>0.100890765729486</v>
      </c>
    </row>
    <row r="201" spans="1:3">
      <c r="A201" s="1" t="s">
        <v>277</v>
      </c>
      <c r="B201" s="1">
        <v>0.0332696716869309</v>
      </c>
      <c r="C201" s="4">
        <v>0.140998782536288</v>
      </c>
    </row>
    <row r="202" spans="1:3">
      <c r="A202" s="1" t="s">
        <v>278</v>
      </c>
      <c r="B202" s="1">
        <v>0.0404985206867444</v>
      </c>
      <c r="C202" s="4">
        <v>0.226194361834603</v>
      </c>
    </row>
    <row r="203" spans="1:3">
      <c r="A203" s="1" t="s">
        <v>279</v>
      </c>
      <c r="B203" s="1">
        <v>0.000391872881922139</v>
      </c>
      <c r="C203" s="4">
        <v>0.0440911448612399</v>
      </c>
    </row>
    <row r="204" spans="1:3">
      <c r="A204" s="1" t="s">
        <v>280</v>
      </c>
      <c r="B204" s="1">
        <v>0.0440217877859533</v>
      </c>
      <c r="C204" s="4">
        <v>0.630125639641003</v>
      </c>
    </row>
    <row r="205" spans="1:3">
      <c r="A205" s="1" t="s">
        <v>281</v>
      </c>
      <c r="B205" s="1">
        <v>0.0270121631209018</v>
      </c>
      <c r="C205" s="4">
        <v>0.162028388498731</v>
      </c>
    </row>
    <row r="206" spans="1:3">
      <c r="A206" s="1" t="s">
        <v>282</v>
      </c>
      <c r="B206" s="1">
        <v>0.00679838825669214</v>
      </c>
      <c r="C206" s="4">
        <v>0.904160740890416</v>
      </c>
    </row>
    <row r="207" spans="1:3">
      <c r="A207" s="1" t="s">
        <v>283</v>
      </c>
      <c r="B207" s="1">
        <v>0.0196370298555344</v>
      </c>
      <c r="C207" s="4">
        <v>0.683932275530922</v>
      </c>
    </row>
    <row r="208" spans="1:3">
      <c r="A208" s="1" t="s">
        <v>284</v>
      </c>
      <c r="B208" s="1">
        <v>0.0255834571606283</v>
      </c>
      <c r="C208" s="4">
        <v>0.0842004589955554</v>
      </c>
    </row>
    <row r="209" spans="1:3">
      <c r="A209" s="1" t="s">
        <v>285</v>
      </c>
      <c r="B209" s="1">
        <v>0.00313621838649061</v>
      </c>
      <c r="C209" s="4">
        <v>0.0596343691734981</v>
      </c>
    </row>
    <row r="210" spans="1:3">
      <c r="A210" s="1" t="s">
        <v>286</v>
      </c>
      <c r="B210" s="1">
        <v>0.0254334520511417</v>
      </c>
      <c r="C210" s="4">
        <v>0.0287496717269659</v>
      </c>
    </row>
    <row r="211" spans="1:3">
      <c r="A211" s="1" t="s">
        <v>287</v>
      </c>
      <c r="B211" s="1">
        <v>0.0274922687288397</v>
      </c>
      <c r="C211" s="4">
        <v>0.976164840595928</v>
      </c>
    </row>
    <row r="212" spans="1:3">
      <c r="A212" s="1" t="s">
        <v>288</v>
      </c>
      <c r="B212" s="1">
        <v>0.0489883823259837</v>
      </c>
      <c r="C212" s="4">
        <v>0.426523053203427</v>
      </c>
    </row>
    <row r="213" spans="1:3">
      <c r="A213" s="1" t="s">
        <v>289</v>
      </c>
      <c r="B213" s="1">
        <v>0.00239724996942518</v>
      </c>
      <c r="C213" s="4">
        <v>0.226194361834603</v>
      </c>
    </row>
    <row r="214" spans="1:3">
      <c r="A214" s="1" t="s">
        <v>290</v>
      </c>
      <c r="B214" s="1">
        <v>0.0428903739527888</v>
      </c>
      <c r="C214" s="4">
        <v>0.486509672602438</v>
      </c>
    </row>
    <row r="215" spans="1:3">
      <c r="A215" s="1" t="s">
        <v>291</v>
      </c>
      <c r="B215" s="1">
        <v>0.00139365966546114</v>
      </c>
      <c r="C215" s="4">
        <v>0.0192904896297148</v>
      </c>
    </row>
    <row r="216" spans="1:3">
      <c r="A216" s="1" t="s">
        <v>292</v>
      </c>
      <c r="B216" s="1">
        <v>0.0124445178239818</v>
      </c>
      <c r="C216" s="4">
        <v>0.100875674410391</v>
      </c>
    </row>
    <row r="217" spans="1:3">
      <c r="A217" s="1" t="s">
        <v>293</v>
      </c>
      <c r="B217" s="1">
        <v>0.0271815069686301</v>
      </c>
      <c r="C217" s="4">
        <v>0.018219391354236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74"/>
  <sheetViews>
    <sheetView workbookViewId="0">
      <selection activeCell="B1" sqref="B1"/>
    </sheetView>
  </sheetViews>
  <sheetFormatPr defaultColWidth="9" defaultRowHeight="15.75" outlineLevelCol="2"/>
  <cols>
    <col min="1" max="1" width="9" style="1"/>
    <col min="2" max="2" width="18.75" style="1" customWidth="1"/>
    <col min="3" max="3" width="12.625" style="1"/>
    <col min="4" max="16384" width="9" style="2"/>
  </cols>
  <sheetData>
    <row r="1" spans="1:3">
      <c r="A1" s="1" t="s">
        <v>75</v>
      </c>
      <c r="B1" s="1" t="s">
        <v>76</v>
      </c>
      <c r="C1" s="1" t="s">
        <v>294</v>
      </c>
    </row>
    <row r="2" spans="1:3">
      <c r="A2" s="1" t="s">
        <v>295</v>
      </c>
      <c r="B2" s="1">
        <v>0.0454463875369824</v>
      </c>
      <c r="C2" s="1">
        <v>0.0336867571611422</v>
      </c>
    </row>
    <row r="3" spans="1:3">
      <c r="A3" s="1" t="s">
        <v>296</v>
      </c>
      <c r="B3" s="1">
        <v>0.0205462918235541</v>
      </c>
      <c r="C3" s="1">
        <v>0.418225068868296</v>
      </c>
    </row>
    <row r="4" spans="1:3">
      <c r="A4" s="1" t="s">
        <v>297</v>
      </c>
      <c r="B4" s="1">
        <v>0.0222871560404075</v>
      </c>
      <c r="C4" s="1">
        <v>0.72473482251199</v>
      </c>
    </row>
    <row r="5" spans="1:3">
      <c r="A5" s="1" t="s">
        <v>298</v>
      </c>
      <c r="B5" s="1">
        <v>0.0417705065501182</v>
      </c>
      <c r="C5" s="1">
        <v>0.0580142069795671</v>
      </c>
    </row>
    <row r="6" spans="1:3">
      <c r="A6" s="1" t="s">
        <v>299</v>
      </c>
      <c r="B6" s="1">
        <v>0.0353373799884222</v>
      </c>
      <c r="C6" s="1">
        <v>0.000542836995484452</v>
      </c>
    </row>
    <row r="7" spans="1:3">
      <c r="A7" s="1" t="s">
        <v>300</v>
      </c>
      <c r="B7" s="1">
        <v>0.0201519691007916</v>
      </c>
      <c r="C7" s="1">
        <v>0.266448666102109</v>
      </c>
    </row>
    <row r="8" spans="1:3">
      <c r="A8" s="1" t="s">
        <v>301</v>
      </c>
      <c r="B8" s="1">
        <v>0.0233488243268166</v>
      </c>
      <c r="C8" s="1">
        <v>0.0838713526236622</v>
      </c>
    </row>
    <row r="9" spans="1:3">
      <c r="A9" s="1" t="s">
        <v>302</v>
      </c>
      <c r="B9" s="1">
        <v>0.00878328547327858</v>
      </c>
      <c r="C9" s="1">
        <v>0.0110257529770185</v>
      </c>
    </row>
    <row r="10" spans="1:3">
      <c r="A10" s="1" t="s">
        <v>303</v>
      </c>
      <c r="B10" s="1">
        <v>0.0163269044174668</v>
      </c>
      <c r="C10" s="1">
        <v>0.000867749862580995</v>
      </c>
    </row>
    <row r="11" spans="1:3">
      <c r="A11" s="1" t="s">
        <v>304</v>
      </c>
      <c r="B11" s="1">
        <v>0.0205195307561847</v>
      </c>
      <c r="C11" s="1">
        <v>0.209133765618989</v>
      </c>
    </row>
    <row r="12" spans="1:3">
      <c r="A12" s="1" t="s">
        <v>305</v>
      </c>
      <c r="B12" s="1">
        <v>0.00572717244925208</v>
      </c>
      <c r="C12" s="1">
        <v>0.118157028562568</v>
      </c>
    </row>
    <row r="13" spans="1:3">
      <c r="A13" s="1" t="s">
        <v>306</v>
      </c>
      <c r="B13" s="1">
        <v>0.0137805699725526</v>
      </c>
      <c r="C13" s="1">
        <v>0.19361779060223</v>
      </c>
    </row>
    <row r="14" spans="1:3">
      <c r="A14" s="1" t="s">
        <v>307</v>
      </c>
      <c r="B14" s="1">
        <v>0.00655405709938096</v>
      </c>
      <c r="C14" s="1">
        <v>0.33744133546141</v>
      </c>
    </row>
    <row r="15" spans="1:3">
      <c r="A15" s="1" t="s">
        <v>308</v>
      </c>
      <c r="B15" s="1">
        <v>0.0243359361803804</v>
      </c>
      <c r="C15" s="1">
        <v>0.288037187148658</v>
      </c>
    </row>
    <row r="16" spans="1:3">
      <c r="A16" s="1" t="s">
        <v>309</v>
      </c>
      <c r="B16" s="1">
        <v>0.00121217895398041</v>
      </c>
      <c r="C16" s="1">
        <v>0.0872466240521301</v>
      </c>
    </row>
    <row r="17" spans="1:3">
      <c r="A17" s="1" t="s">
        <v>310</v>
      </c>
      <c r="B17" s="1">
        <v>0.0271876029523337</v>
      </c>
      <c r="C17" s="1">
        <v>3.69745031304321e-7</v>
      </c>
    </row>
    <row r="18" spans="1:3">
      <c r="A18" s="1" t="s">
        <v>311</v>
      </c>
      <c r="B18" s="1">
        <v>0.0475117314621833</v>
      </c>
      <c r="C18" s="1">
        <v>0.931138045766436</v>
      </c>
    </row>
    <row r="19" spans="1:3">
      <c r="A19" s="1" t="s">
        <v>312</v>
      </c>
      <c r="B19" s="1">
        <v>0.00526099351148729</v>
      </c>
      <c r="C19" s="1">
        <v>4.66747832859323e-5</v>
      </c>
    </row>
    <row r="20" spans="1:3">
      <c r="A20" s="1" t="s">
        <v>313</v>
      </c>
      <c r="B20" s="1">
        <v>0.0350038662982508</v>
      </c>
      <c r="C20" s="1">
        <v>0.0691105347707043</v>
      </c>
    </row>
    <row r="21" spans="1:3">
      <c r="A21" s="1" t="s">
        <v>314</v>
      </c>
      <c r="B21" s="1">
        <v>0.0450042293468187</v>
      </c>
      <c r="C21" s="1">
        <v>0.00099652084413047</v>
      </c>
    </row>
    <row r="22" spans="1:3">
      <c r="A22" s="1" t="s">
        <v>315</v>
      </c>
      <c r="B22" s="1">
        <v>0.00146751009418884</v>
      </c>
      <c r="C22" s="1">
        <v>0.186730984198824</v>
      </c>
    </row>
    <row r="23" spans="1:3">
      <c r="A23" s="1" t="s">
        <v>316</v>
      </c>
      <c r="B23" s="1">
        <v>0.00611343880095154</v>
      </c>
      <c r="C23" s="1">
        <v>0.00718638311330972</v>
      </c>
    </row>
    <row r="24" spans="1:3">
      <c r="A24" s="1" t="s">
        <v>317</v>
      </c>
      <c r="B24" s="1">
        <v>0.0172964917860197</v>
      </c>
      <c r="C24" s="1">
        <v>0.00607752061080951</v>
      </c>
    </row>
    <row r="25" spans="1:3">
      <c r="A25" s="1" t="s">
        <v>318</v>
      </c>
      <c r="B25" s="1">
        <v>0.0256925410965424</v>
      </c>
      <c r="C25" s="1">
        <v>0.000372533928930775</v>
      </c>
    </row>
    <row r="26" spans="1:3">
      <c r="A26" s="1" t="s">
        <v>319</v>
      </c>
      <c r="B26" s="1">
        <v>0.0430517715614531</v>
      </c>
      <c r="C26" s="1">
        <v>0.00274444933154227</v>
      </c>
    </row>
    <row r="27" spans="1:3">
      <c r="A27" s="1" t="s">
        <v>320</v>
      </c>
      <c r="B27" s="1">
        <v>0.0259935356010349</v>
      </c>
      <c r="C27" s="1">
        <v>0.0894101507376658</v>
      </c>
    </row>
    <row r="28" spans="1:3">
      <c r="A28" s="1" t="s">
        <v>321</v>
      </c>
      <c r="B28" s="1">
        <v>0.00285147891193603</v>
      </c>
      <c r="C28" s="1">
        <v>0.181558149123721</v>
      </c>
    </row>
    <row r="29" spans="1:3">
      <c r="A29" s="1" t="s">
        <v>322</v>
      </c>
      <c r="B29" s="1">
        <v>0.00896710169059753</v>
      </c>
      <c r="C29" s="1">
        <v>0.849634945555482</v>
      </c>
    </row>
    <row r="30" spans="1:3">
      <c r="A30" s="1" t="s">
        <v>323</v>
      </c>
      <c r="B30" s="1">
        <v>0.045318080184345</v>
      </c>
      <c r="C30" s="1">
        <v>3.82542423323256e-5</v>
      </c>
    </row>
    <row r="31" spans="1:3">
      <c r="A31" s="1" t="s">
        <v>324</v>
      </c>
      <c r="B31" s="1">
        <v>0.00906806414683264</v>
      </c>
      <c r="C31" s="1">
        <v>0.000507826341757075</v>
      </c>
    </row>
    <row r="32" spans="1:3">
      <c r="A32" s="1" t="s">
        <v>325</v>
      </c>
      <c r="B32" s="1">
        <v>0.0370410006210207</v>
      </c>
      <c r="C32" s="1">
        <v>0.0781014953688322</v>
      </c>
    </row>
    <row r="33" spans="1:3">
      <c r="A33" s="1" t="s">
        <v>326</v>
      </c>
      <c r="B33" s="1">
        <v>0.00474157279528243</v>
      </c>
      <c r="C33" s="1">
        <v>3.66166328092726e-7</v>
      </c>
    </row>
    <row r="34" spans="1:3">
      <c r="A34" s="1" t="s">
        <v>327</v>
      </c>
      <c r="B34" s="1">
        <v>0.00968311843600035</v>
      </c>
      <c r="C34" s="1">
        <v>0.622509302820164</v>
      </c>
    </row>
    <row r="35" spans="1:3">
      <c r="A35" s="1" t="s">
        <v>328</v>
      </c>
      <c r="B35" s="1">
        <v>0.0321017132623106</v>
      </c>
      <c r="C35" s="1">
        <v>2.53895629100722e-8</v>
      </c>
    </row>
    <row r="36" spans="1:3">
      <c r="A36" s="1" t="s">
        <v>329</v>
      </c>
      <c r="B36" s="1">
        <v>0.0470460294949472</v>
      </c>
      <c r="C36" s="1">
        <v>0.00431920220638987</v>
      </c>
    </row>
    <row r="37" spans="1:3">
      <c r="A37" s="1" t="s">
        <v>330</v>
      </c>
      <c r="B37" s="1">
        <v>0.000194550265236018</v>
      </c>
      <c r="C37" s="1">
        <v>0.757936113470422</v>
      </c>
    </row>
    <row r="38" spans="1:3">
      <c r="A38" s="1" t="s">
        <v>331</v>
      </c>
      <c r="B38" s="1">
        <v>0.0144328913393231</v>
      </c>
      <c r="C38" s="1">
        <v>0.0975563865297038</v>
      </c>
    </row>
    <row r="39" spans="1:3">
      <c r="A39" s="1" t="s">
        <v>332</v>
      </c>
      <c r="B39" s="1">
        <v>0.0054427962567944</v>
      </c>
      <c r="C39" s="1">
        <v>0.262404203644252</v>
      </c>
    </row>
    <row r="40" spans="1:3">
      <c r="A40" s="1" t="s">
        <v>333</v>
      </c>
      <c r="B40" s="1">
        <v>0.0413805616299952</v>
      </c>
      <c r="C40" s="1">
        <v>0.0141982983906434</v>
      </c>
    </row>
    <row r="41" spans="1:3">
      <c r="A41" s="1" t="s">
        <v>334</v>
      </c>
      <c r="B41" s="1">
        <v>0.0397604113643966</v>
      </c>
      <c r="C41" s="1">
        <v>0.280142655380509</v>
      </c>
    </row>
    <row r="42" spans="1:3">
      <c r="A42" s="1" t="s">
        <v>335</v>
      </c>
      <c r="B42" s="1">
        <v>0.0170172980079258</v>
      </c>
      <c r="C42" s="1">
        <v>0.0014156573418503</v>
      </c>
    </row>
    <row r="43" spans="1:3">
      <c r="A43" s="1" t="s">
        <v>336</v>
      </c>
      <c r="B43" s="1">
        <v>0.00743907156731868</v>
      </c>
      <c r="C43" s="1">
        <v>0.104139403053699</v>
      </c>
    </row>
    <row r="44" spans="1:3">
      <c r="A44" s="1" t="s">
        <v>337</v>
      </c>
      <c r="B44" s="1">
        <v>0.0032997773179094</v>
      </c>
      <c r="C44" s="1">
        <v>0.386344985075261</v>
      </c>
    </row>
    <row r="45" spans="1:3">
      <c r="A45" s="1" t="s">
        <v>338</v>
      </c>
      <c r="B45" s="1">
        <v>0.00207716907528517</v>
      </c>
      <c r="C45" s="1">
        <v>0.972575265003461</v>
      </c>
    </row>
    <row r="46" spans="1:3">
      <c r="A46" s="1" t="s">
        <v>339</v>
      </c>
      <c r="B46" s="1">
        <v>0.00465496085154647</v>
      </c>
      <c r="C46" s="1">
        <v>0.000867749862580995</v>
      </c>
    </row>
    <row r="47" spans="1:3">
      <c r="A47" s="1" t="s">
        <v>340</v>
      </c>
      <c r="B47" s="1">
        <v>0.023679329382016</v>
      </c>
      <c r="C47" s="1">
        <v>0.563880315425692</v>
      </c>
    </row>
    <row r="48" spans="1:3">
      <c r="A48" s="1" t="s">
        <v>341</v>
      </c>
      <c r="B48" s="1">
        <v>0.0202000867001421</v>
      </c>
      <c r="C48" s="1">
        <v>0.540834790881532</v>
      </c>
    </row>
    <row r="49" spans="1:3">
      <c r="A49" s="1" t="s">
        <v>342</v>
      </c>
      <c r="B49" s="1">
        <v>0.0476528729833617</v>
      </c>
      <c r="C49" s="1">
        <v>0.277191007612294</v>
      </c>
    </row>
    <row r="50" spans="1:3">
      <c r="A50" s="1" t="s">
        <v>343</v>
      </c>
      <c r="B50" s="1">
        <v>0.0240119053553754</v>
      </c>
      <c r="C50" s="1">
        <v>0.936670268638736</v>
      </c>
    </row>
    <row r="51" spans="1:3">
      <c r="A51" s="1" t="s">
        <v>97</v>
      </c>
      <c r="B51" s="1">
        <v>0.00917990493082014</v>
      </c>
      <c r="C51" s="1">
        <v>4.90483536257326e-5</v>
      </c>
    </row>
    <row r="52" spans="1:3">
      <c r="A52" s="1" t="s">
        <v>344</v>
      </c>
      <c r="B52" s="1">
        <v>0.0341953459835059</v>
      </c>
      <c r="C52" s="1">
        <v>0.4483274732002</v>
      </c>
    </row>
    <row r="53" spans="1:3">
      <c r="A53" s="1" t="s">
        <v>345</v>
      </c>
      <c r="B53" s="1">
        <v>0.0497463213284166</v>
      </c>
      <c r="C53" s="1">
        <v>0.0108301527299656</v>
      </c>
    </row>
    <row r="54" spans="1:3">
      <c r="A54" s="1" t="s">
        <v>346</v>
      </c>
      <c r="B54" s="1">
        <v>0.000754435234469314</v>
      </c>
      <c r="C54" s="1">
        <v>0.024734118079594</v>
      </c>
    </row>
    <row r="55" spans="1:3">
      <c r="A55" s="1" t="s">
        <v>347</v>
      </c>
      <c r="B55" s="1">
        <v>0.0267020311633878</v>
      </c>
      <c r="C55" s="1">
        <v>0.126213004833999</v>
      </c>
    </row>
    <row r="56" spans="1:3">
      <c r="A56" s="1" t="s">
        <v>348</v>
      </c>
      <c r="B56" s="1">
        <v>0.0222410073310157</v>
      </c>
      <c r="C56" s="1">
        <v>0.248465816781221</v>
      </c>
    </row>
    <row r="57" spans="1:3">
      <c r="A57" s="1" t="s">
        <v>349</v>
      </c>
      <c r="B57" s="1">
        <v>0.00631877127703144</v>
      </c>
      <c r="C57" s="1">
        <v>0.276342276218042</v>
      </c>
    </row>
    <row r="58" spans="1:3">
      <c r="A58" s="1" t="s">
        <v>350</v>
      </c>
      <c r="B58" s="1">
        <v>0.00903923500241009</v>
      </c>
      <c r="C58" s="1">
        <v>0.0138775261339212</v>
      </c>
    </row>
    <row r="59" spans="1:3">
      <c r="A59" s="1" t="s">
        <v>351</v>
      </c>
      <c r="B59" s="1">
        <v>0.0322644417173094</v>
      </c>
      <c r="C59" s="1">
        <v>0.0383054303057593</v>
      </c>
    </row>
    <row r="60" spans="1:3">
      <c r="A60" s="1" t="s">
        <v>352</v>
      </c>
      <c r="B60" s="1">
        <v>0.0149439153976719</v>
      </c>
      <c r="C60" s="1">
        <v>0.602377504853337</v>
      </c>
    </row>
    <row r="61" spans="1:3">
      <c r="A61" s="1" t="s">
        <v>353</v>
      </c>
      <c r="B61" s="1">
        <v>0.0296137359053425</v>
      </c>
      <c r="C61" s="1">
        <v>0.855602213082595</v>
      </c>
    </row>
    <row r="62" spans="1:3">
      <c r="A62" s="1" t="s">
        <v>354</v>
      </c>
      <c r="B62" s="1">
        <v>0.00792626944232024</v>
      </c>
      <c r="C62" s="1">
        <v>0.950755553486695</v>
      </c>
    </row>
    <row r="63" spans="1:3">
      <c r="A63" s="1" t="s">
        <v>355</v>
      </c>
      <c r="B63" s="1">
        <v>0.0138182381901941</v>
      </c>
      <c r="C63" s="1">
        <v>0.245235529347499</v>
      </c>
    </row>
    <row r="64" spans="1:3">
      <c r="A64" s="1" t="s">
        <v>356</v>
      </c>
      <c r="B64" s="1">
        <v>0.0206799644973824</v>
      </c>
      <c r="C64" s="1">
        <v>0.972575265003461</v>
      </c>
    </row>
    <row r="65" spans="1:3">
      <c r="A65" s="1" t="s">
        <v>357</v>
      </c>
      <c r="B65" s="1">
        <v>0.0398065936909918</v>
      </c>
      <c r="C65" s="1">
        <v>7.55052340043801e-9</v>
      </c>
    </row>
    <row r="66" spans="1:3">
      <c r="A66" s="1" t="s">
        <v>358</v>
      </c>
      <c r="B66" s="1">
        <v>0.00515062433339613</v>
      </c>
      <c r="C66" s="1">
        <v>0.248726616709432</v>
      </c>
    </row>
    <row r="67" spans="1:3">
      <c r="A67" s="1" t="s">
        <v>359</v>
      </c>
      <c r="B67" s="1">
        <v>0.0179392664441576</v>
      </c>
      <c r="C67" s="1">
        <v>0.282200918605025</v>
      </c>
    </row>
    <row r="68" spans="1:3">
      <c r="A68" s="1" t="s">
        <v>360</v>
      </c>
      <c r="B68" s="1">
        <v>0.00426648098406713</v>
      </c>
      <c r="C68" s="1">
        <v>0.00194217339830988</v>
      </c>
    </row>
    <row r="69" spans="1:3">
      <c r="A69" s="1" t="s">
        <v>361</v>
      </c>
      <c r="B69" s="1">
        <v>0.014510332895328</v>
      </c>
      <c r="C69" s="1">
        <v>0.323002614368461</v>
      </c>
    </row>
    <row r="70" spans="1:3">
      <c r="A70" s="1" t="s">
        <v>362</v>
      </c>
      <c r="B70" s="1">
        <v>0.0482456564072786</v>
      </c>
      <c r="C70" s="1">
        <v>0.607091728235074</v>
      </c>
    </row>
    <row r="71" spans="1:3">
      <c r="A71" s="1" t="s">
        <v>363</v>
      </c>
      <c r="B71" s="1">
        <v>0.0319393124716578</v>
      </c>
      <c r="C71" s="1">
        <v>0.00193777214755762</v>
      </c>
    </row>
    <row r="72" spans="1:3">
      <c r="A72" s="1" t="s">
        <v>364</v>
      </c>
      <c r="B72" s="1">
        <v>0.0021940414527264</v>
      </c>
      <c r="C72" s="1">
        <v>0.89557377948485</v>
      </c>
    </row>
    <row r="73" spans="1:3">
      <c r="A73" s="1" t="s">
        <v>365</v>
      </c>
      <c r="B73" s="1">
        <v>0.00519631674833847</v>
      </c>
      <c r="C73" s="1">
        <v>0.015383870170873</v>
      </c>
    </row>
    <row r="74" spans="1:3">
      <c r="A74" s="1" t="s">
        <v>366</v>
      </c>
      <c r="B74" s="1">
        <v>0.0236536263797993</v>
      </c>
      <c r="C74" s="1">
        <v>0.0229809409332231</v>
      </c>
    </row>
    <row r="75" spans="1:3">
      <c r="A75" s="1" t="s">
        <v>367</v>
      </c>
      <c r="B75" s="1">
        <v>0.0105175578716434</v>
      </c>
      <c r="C75" s="1">
        <v>0.932794494087524</v>
      </c>
    </row>
    <row r="76" spans="1:3">
      <c r="A76" s="1" t="s">
        <v>368</v>
      </c>
      <c r="B76" s="1">
        <v>0.00181345574291903</v>
      </c>
      <c r="C76" s="1">
        <v>0.000869317115956805</v>
      </c>
    </row>
    <row r="77" spans="1:3">
      <c r="A77" s="1" t="s">
        <v>369</v>
      </c>
      <c r="B77" s="1">
        <v>0.0119727156633138</v>
      </c>
      <c r="C77" s="1">
        <v>0.558551822885206</v>
      </c>
    </row>
    <row r="78" spans="1:3">
      <c r="A78" s="1" t="s">
        <v>370</v>
      </c>
      <c r="B78" s="1">
        <v>0.024894391120818</v>
      </c>
      <c r="C78" s="1">
        <v>0.00053619288312479</v>
      </c>
    </row>
    <row r="79" spans="1:3">
      <c r="A79" s="1" t="s">
        <v>371</v>
      </c>
      <c r="B79" s="1">
        <v>0.00497065747046621</v>
      </c>
      <c r="C79" s="1">
        <v>3.69745031304321e-7</v>
      </c>
    </row>
    <row r="80" spans="1:3">
      <c r="A80" s="1" t="s">
        <v>112</v>
      </c>
      <c r="B80" s="1">
        <v>0.0351297938391998</v>
      </c>
      <c r="C80" s="1">
        <v>0.00105863831744737</v>
      </c>
    </row>
    <row r="81" spans="1:3">
      <c r="A81" s="1" t="s">
        <v>372</v>
      </c>
      <c r="B81" s="1">
        <v>0.0249316631609279</v>
      </c>
      <c r="C81" s="1">
        <v>0.107433589236882</v>
      </c>
    </row>
    <row r="82" spans="1:3">
      <c r="A82" s="1" t="s">
        <v>373</v>
      </c>
      <c r="B82" s="1">
        <v>4.29872406771273e-5</v>
      </c>
      <c r="C82" s="1">
        <v>0.0318806616157373</v>
      </c>
    </row>
    <row r="83" spans="1:3">
      <c r="A83" s="1" t="s">
        <v>374</v>
      </c>
      <c r="B83" s="1">
        <v>0.015506762620112</v>
      </c>
      <c r="C83" s="1">
        <v>0.697344858810861</v>
      </c>
    </row>
    <row r="84" spans="1:3">
      <c r="A84" s="1" t="s">
        <v>375</v>
      </c>
      <c r="B84" s="1">
        <v>0.0095502763477622</v>
      </c>
      <c r="C84" s="1">
        <v>0.00159794887215315</v>
      </c>
    </row>
    <row r="85" spans="1:3">
      <c r="A85" s="1" t="s">
        <v>376</v>
      </c>
      <c r="B85" s="1">
        <v>0.0309682825041284</v>
      </c>
      <c r="C85" s="1">
        <v>0.0437036301949695</v>
      </c>
    </row>
    <row r="86" spans="1:3">
      <c r="A86" s="1" t="s">
        <v>377</v>
      </c>
      <c r="B86" s="1">
        <v>0.0488963349651268</v>
      </c>
      <c r="C86" s="1">
        <v>0.00023663483739964</v>
      </c>
    </row>
    <row r="87" spans="1:3">
      <c r="A87" s="1" t="s">
        <v>378</v>
      </c>
      <c r="B87" s="1">
        <v>0.0374995631556627</v>
      </c>
      <c r="C87" s="1">
        <v>0.644437785311893</v>
      </c>
    </row>
    <row r="88" spans="1:3">
      <c r="A88" s="1" t="s">
        <v>379</v>
      </c>
      <c r="B88" s="1">
        <v>0.0299451819191479</v>
      </c>
      <c r="C88" s="1">
        <v>0.431879579261739</v>
      </c>
    </row>
    <row r="89" spans="1:3">
      <c r="A89" s="1" t="s">
        <v>380</v>
      </c>
      <c r="B89" s="1">
        <v>0.0116420478049819</v>
      </c>
      <c r="C89" s="1">
        <v>0.0107822258490741</v>
      </c>
    </row>
    <row r="90" spans="1:3">
      <c r="A90" s="1" t="s">
        <v>381</v>
      </c>
      <c r="B90" s="1">
        <v>0.00783503701526209</v>
      </c>
      <c r="C90" s="1">
        <v>0.473955066069562</v>
      </c>
    </row>
    <row r="91" spans="1:3">
      <c r="A91" s="1" t="s">
        <v>382</v>
      </c>
      <c r="B91" s="1">
        <v>0.0431632539863677</v>
      </c>
      <c r="C91" s="1">
        <v>4.66621207500227e-5</v>
      </c>
    </row>
    <row r="92" spans="1:3">
      <c r="A92" s="1" t="s">
        <v>383</v>
      </c>
      <c r="B92" s="1">
        <v>0.0104832441306591</v>
      </c>
      <c r="C92" s="1">
        <v>0.132268315245142</v>
      </c>
    </row>
    <row r="93" spans="1:3">
      <c r="A93" s="1" t="s">
        <v>384</v>
      </c>
      <c r="B93" s="1">
        <v>0.0216738405254706</v>
      </c>
      <c r="C93" s="1">
        <v>0.245504323069186</v>
      </c>
    </row>
    <row r="94" spans="1:3">
      <c r="A94" s="1" t="s">
        <v>385</v>
      </c>
      <c r="B94" s="1">
        <v>0.00761525562134039</v>
      </c>
      <c r="C94" s="1">
        <v>0.628078351502355</v>
      </c>
    </row>
    <row r="95" spans="1:3">
      <c r="A95" s="1" t="s">
        <v>386</v>
      </c>
      <c r="B95" s="1">
        <v>0.0098867453249977</v>
      </c>
      <c r="C95" s="1">
        <v>0.947973163907389</v>
      </c>
    </row>
    <row r="96" spans="1:3">
      <c r="A96" s="1" t="s">
        <v>387</v>
      </c>
      <c r="B96" s="1">
        <v>0.00534457979510037</v>
      </c>
      <c r="C96" s="1">
        <v>0.0587663480101013</v>
      </c>
    </row>
    <row r="97" spans="1:3">
      <c r="A97" s="1" t="s">
        <v>388</v>
      </c>
      <c r="B97" s="1">
        <v>0.0235945949279528</v>
      </c>
      <c r="C97" s="1">
        <v>0.103327295399799</v>
      </c>
    </row>
    <row r="98" spans="1:3">
      <c r="A98" s="1" t="s">
        <v>389</v>
      </c>
      <c r="B98" s="1">
        <v>0.00985791742911338</v>
      </c>
      <c r="C98" s="1">
        <v>0.0202794801774779</v>
      </c>
    </row>
    <row r="99" spans="1:3">
      <c r="A99" s="1" t="s">
        <v>390</v>
      </c>
      <c r="B99" s="1">
        <v>0.000916966414308851</v>
      </c>
      <c r="C99" s="1">
        <v>0.0443691426892119</v>
      </c>
    </row>
    <row r="100" spans="1:3">
      <c r="A100" s="1" t="s">
        <v>391</v>
      </c>
      <c r="B100" s="1">
        <v>0.0033382565185355</v>
      </c>
      <c r="C100" s="1">
        <v>0.499647833944782</v>
      </c>
    </row>
    <row r="101" spans="1:3">
      <c r="A101" s="1" t="s">
        <v>120</v>
      </c>
      <c r="B101" s="1">
        <v>0.00616460558207467</v>
      </c>
      <c r="C101" s="1">
        <v>0.000223101285689296</v>
      </c>
    </row>
    <row r="102" spans="1:3">
      <c r="A102" s="1" t="s">
        <v>392</v>
      </c>
      <c r="B102" s="1">
        <v>0.00624438355629423</v>
      </c>
      <c r="C102" s="1">
        <v>0.097036104371629</v>
      </c>
    </row>
    <row r="103" spans="1:3">
      <c r="A103" s="1" t="s">
        <v>393</v>
      </c>
      <c r="B103" s="1">
        <v>0.0463202245799979</v>
      </c>
      <c r="C103" s="1">
        <v>0.00025700651593807</v>
      </c>
    </row>
    <row r="104" spans="1:3">
      <c r="A104" s="1" t="s">
        <v>394</v>
      </c>
      <c r="B104" s="1">
        <v>0.0361977189123739</v>
      </c>
      <c r="C104" s="1">
        <v>0.980534392921569</v>
      </c>
    </row>
    <row r="105" spans="1:3">
      <c r="A105" s="1" t="s">
        <v>395</v>
      </c>
      <c r="B105" s="1">
        <v>0.0334672686159371</v>
      </c>
      <c r="C105" s="1">
        <v>0.697602118000671</v>
      </c>
    </row>
    <row r="106" spans="1:3">
      <c r="A106" s="1" t="s">
        <v>396</v>
      </c>
      <c r="B106" s="1">
        <v>0.0368189689122792</v>
      </c>
      <c r="C106" s="1">
        <v>0.0390512203967204</v>
      </c>
    </row>
    <row r="107" spans="1:3">
      <c r="A107" s="1" t="s">
        <v>397</v>
      </c>
      <c r="B107" s="1">
        <v>0.0143878138999319</v>
      </c>
      <c r="C107" s="1">
        <v>0.658112508824962</v>
      </c>
    </row>
    <row r="108" spans="1:3">
      <c r="A108" s="1" t="s">
        <v>398</v>
      </c>
      <c r="B108" s="1">
        <v>0.0217043204743097</v>
      </c>
      <c r="C108" s="1">
        <v>0.936670268638736</v>
      </c>
    </row>
    <row r="109" spans="1:3">
      <c r="A109" s="1" t="s">
        <v>399</v>
      </c>
      <c r="B109" s="1">
        <v>0.0485160376381485</v>
      </c>
      <c r="C109" s="1">
        <v>0.0838713526236622</v>
      </c>
    </row>
    <row r="110" spans="1:3">
      <c r="A110" s="1" t="s">
        <v>400</v>
      </c>
      <c r="B110" s="1">
        <v>0.0350580191019121</v>
      </c>
      <c r="C110" s="1">
        <v>0.0484976969459294</v>
      </c>
    </row>
    <row r="111" spans="1:3">
      <c r="A111" s="1" t="s">
        <v>126</v>
      </c>
      <c r="B111" s="1">
        <v>0.00451615284560834</v>
      </c>
      <c r="C111" s="1">
        <v>0.00430222611655968</v>
      </c>
    </row>
    <row r="112" spans="1:3">
      <c r="A112" s="1" t="s">
        <v>401</v>
      </c>
      <c r="B112" s="1">
        <v>0.00456088922804237</v>
      </c>
      <c r="C112" s="1">
        <v>3.57651250798721e-5</v>
      </c>
    </row>
    <row r="113" spans="1:3">
      <c r="A113" s="1" t="s">
        <v>402</v>
      </c>
      <c r="B113" s="1">
        <v>0.0449256965713406</v>
      </c>
      <c r="C113" s="1">
        <v>0.832913949558223</v>
      </c>
    </row>
    <row r="114" spans="1:3">
      <c r="A114" s="1" t="s">
        <v>129</v>
      </c>
      <c r="B114" s="1">
        <v>0.009872828555226</v>
      </c>
      <c r="C114" s="1">
        <v>0.000610373812391983</v>
      </c>
    </row>
    <row r="115" spans="1:3">
      <c r="A115" s="1" t="s">
        <v>403</v>
      </c>
      <c r="B115" s="1">
        <v>0.036720363864934</v>
      </c>
      <c r="C115" s="1">
        <v>0.560110334144799</v>
      </c>
    </row>
    <row r="116" spans="1:3">
      <c r="A116" s="1" t="s">
        <v>404</v>
      </c>
      <c r="B116" s="1">
        <v>0.0134437474578317</v>
      </c>
      <c r="C116" s="1">
        <v>0.00978648240063319</v>
      </c>
    </row>
    <row r="117" spans="1:3">
      <c r="A117" s="1" t="s">
        <v>405</v>
      </c>
      <c r="B117" s="1">
        <v>0.0479736885863946</v>
      </c>
      <c r="C117" s="1">
        <v>0.0278333331527935</v>
      </c>
    </row>
    <row r="118" spans="1:3">
      <c r="A118" s="1" t="s">
        <v>406</v>
      </c>
      <c r="B118" s="1">
        <v>0.0418553916962357</v>
      </c>
      <c r="C118" s="1">
        <v>0.219287217075788</v>
      </c>
    </row>
    <row r="119" spans="1:3">
      <c r="A119" s="1" t="s">
        <v>407</v>
      </c>
      <c r="B119" s="1">
        <v>0.0459613152491143</v>
      </c>
      <c r="C119" s="1">
        <v>0.0512928324388072</v>
      </c>
    </row>
    <row r="120" spans="1:3">
      <c r="A120" s="1" t="s">
        <v>134</v>
      </c>
      <c r="B120" s="1">
        <v>0.0473925521784729</v>
      </c>
      <c r="C120" s="1">
        <v>0.24709168425031</v>
      </c>
    </row>
    <row r="121" spans="1:3">
      <c r="A121" s="1" t="s">
        <v>408</v>
      </c>
      <c r="B121" s="1">
        <v>0.0109313103949406</v>
      </c>
      <c r="C121" s="1">
        <v>0.579700379876742</v>
      </c>
    </row>
    <row r="122" spans="1:3">
      <c r="A122" s="1" t="s">
        <v>409</v>
      </c>
      <c r="B122" s="1">
        <v>0.0361363937181826</v>
      </c>
      <c r="C122" s="1">
        <v>0.0472700728844067</v>
      </c>
    </row>
    <row r="123" spans="1:3">
      <c r="A123" s="1" t="s">
        <v>410</v>
      </c>
      <c r="B123" s="1">
        <v>0.037276807799846</v>
      </c>
      <c r="C123" s="1">
        <v>0.00322032128347929</v>
      </c>
    </row>
    <row r="124" spans="1:3">
      <c r="A124" s="1" t="s">
        <v>411</v>
      </c>
      <c r="B124" s="1">
        <v>0.046410076716308</v>
      </c>
      <c r="C124" s="1">
        <v>0.841891810722488</v>
      </c>
    </row>
    <row r="125" spans="1:3">
      <c r="A125" s="1" t="s">
        <v>412</v>
      </c>
      <c r="B125" s="1">
        <v>0.020178140549488</v>
      </c>
      <c r="C125" s="1">
        <v>0.0108634234021741</v>
      </c>
    </row>
    <row r="126" spans="1:3">
      <c r="A126" s="1" t="s">
        <v>413</v>
      </c>
      <c r="B126" s="1">
        <v>0.0415776142332951</v>
      </c>
      <c r="C126" s="1">
        <v>0.34358943829993</v>
      </c>
    </row>
    <row r="127" spans="1:3">
      <c r="A127" s="1" t="s">
        <v>414</v>
      </c>
      <c r="B127" s="1">
        <v>0.00101374944571556</v>
      </c>
      <c r="C127" s="1">
        <v>2.80459148363261e-5</v>
      </c>
    </row>
    <row r="128" spans="1:3">
      <c r="A128" s="1" t="s">
        <v>415</v>
      </c>
      <c r="B128" s="1">
        <v>0.0137824896395058</v>
      </c>
      <c r="C128" s="1">
        <v>1.30791908453102e-8</v>
      </c>
    </row>
    <row r="129" spans="1:3">
      <c r="A129" s="1" t="s">
        <v>416</v>
      </c>
      <c r="B129" s="1">
        <v>1.03583856354327e-6</v>
      </c>
      <c r="C129" s="1">
        <v>0.000268533766583907</v>
      </c>
    </row>
    <row r="130" spans="1:3">
      <c r="A130" s="1" t="s">
        <v>417</v>
      </c>
      <c r="B130" s="1">
        <v>0.000802170506815031</v>
      </c>
      <c r="C130" s="1">
        <v>0.393307445734349</v>
      </c>
    </row>
    <row r="131" spans="1:3">
      <c r="A131" s="1" t="s">
        <v>418</v>
      </c>
      <c r="B131" s="1">
        <v>0.049754997400639</v>
      </c>
      <c r="C131" s="1">
        <v>0.0270397927316411</v>
      </c>
    </row>
    <row r="132" spans="1:3">
      <c r="A132" s="1" t="s">
        <v>419</v>
      </c>
      <c r="B132" s="1">
        <v>0.027552199095082</v>
      </c>
      <c r="C132" s="1">
        <v>0.028616670086954</v>
      </c>
    </row>
    <row r="133" spans="1:3">
      <c r="A133" s="1" t="s">
        <v>420</v>
      </c>
      <c r="B133" s="1">
        <v>0.0438193958771324</v>
      </c>
      <c r="C133" s="1">
        <v>0.828983753352952</v>
      </c>
    </row>
    <row r="134" spans="1:3">
      <c r="A134" s="1" t="s">
        <v>421</v>
      </c>
      <c r="B134" s="1">
        <v>0.00273789367850412</v>
      </c>
      <c r="C134" s="1">
        <v>0.303175041331564</v>
      </c>
    </row>
    <row r="135" spans="1:3">
      <c r="A135" s="1" t="s">
        <v>422</v>
      </c>
      <c r="B135" s="1">
        <v>0.0146181613147245</v>
      </c>
      <c r="C135" s="1">
        <v>0.72344569220045</v>
      </c>
    </row>
    <row r="136" spans="1:3">
      <c r="A136" s="1" t="s">
        <v>423</v>
      </c>
      <c r="B136" s="1">
        <v>0.0319508503467082</v>
      </c>
      <c r="C136" s="1">
        <v>0.720516171471422</v>
      </c>
    </row>
    <row r="137" spans="1:3">
      <c r="A137" s="1" t="s">
        <v>424</v>
      </c>
      <c r="B137" s="1">
        <v>0.039833662727907</v>
      </c>
      <c r="C137" s="1">
        <v>0.231852690318316</v>
      </c>
    </row>
    <row r="138" spans="1:3">
      <c r="A138" s="1" t="s">
        <v>425</v>
      </c>
      <c r="B138" s="1">
        <v>0.00382372105768934</v>
      </c>
      <c r="C138" s="1">
        <v>0.0745597195338423</v>
      </c>
    </row>
    <row r="139" spans="1:3">
      <c r="A139" s="1" t="s">
        <v>426</v>
      </c>
      <c r="B139" s="1">
        <v>0.0136171289386115</v>
      </c>
      <c r="C139" s="1">
        <v>0.0177164067824084</v>
      </c>
    </row>
    <row r="140" spans="1:3">
      <c r="A140" s="1" t="s">
        <v>427</v>
      </c>
      <c r="B140" s="1">
        <v>0.0184126595720662</v>
      </c>
      <c r="C140" s="1">
        <v>0.000342985140337256</v>
      </c>
    </row>
    <row r="141" spans="1:3">
      <c r="A141" s="1" t="s">
        <v>428</v>
      </c>
      <c r="B141" s="1">
        <v>0.00209742267476716</v>
      </c>
      <c r="C141" s="1">
        <v>0.0202389803940772</v>
      </c>
    </row>
    <row r="142" spans="1:3">
      <c r="A142" s="1" t="s">
        <v>429</v>
      </c>
      <c r="B142" s="1">
        <v>0.0227338268599136</v>
      </c>
      <c r="C142" s="1">
        <v>0.888320876099867</v>
      </c>
    </row>
    <row r="143" spans="1:3">
      <c r="A143" s="1" t="s">
        <v>430</v>
      </c>
      <c r="B143" s="1">
        <v>0.0269540084749003</v>
      </c>
      <c r="C143" s="1">
        <v>0.187998343958992</v>
      </c>
    </row>
    <row r="144" spans="1:3">
      <c r="A144" s="1" t="s">
        <v>431</v>
      </c>
      <c r="B144" s="1">
        <v>0.00731337699070063</v>
      </c>
      <c r="C144" s="1">
        <v>0.158149618173835</v>
      </c>
    </row>
    <row r="145" spans="1:3">
      <c r="A145" s="1" t="s">
        <v>432</v>
      </c>
      <c r="B145" s="1">
        <v>0.0311820165039105</v>
      </c>
      <c r="C145" s="1">
        <v>0.490878096800807</v>
      </c>
    </row>
    <row r="146" spans="1:3">
      <c r="A146" s="1" t="s">
        <v>433</v>
      </c>
      <c r="B146" s="1">
        <v>0.0357008793924431</v>
      </c>
      <c r="C146" s="1">
        <v>0.000392715972255178</v>
      </c>
    </row>
    <row r="147" spans="1:3">
      <c r="A147" s="1" t="s">
        <v>434</v>
      </c>
      <c r="B147" s="1">
        <v>0.012217840166059</v>
      </c>
      <c r="C147" s="1">
        <v>2.45030162855877e-8</v>
      </c>
    </row>
    <row r="148" spans="1:3">
      <c r="A148" s="1" t="s">
        <v>153</v>
      </c>
      <c r="B148" s="1">
        <v>0.0140902938642816</v>
      </c>
      <c r="C148" s="1">
        <v>0.491664605902077</v>
      </c>
    </row>
    <row r="149" spans="1:3">
      <c r="A149" s="1" t="s">
        <v>435</v>
      </c>
      <c r="B149" s="1">
        <v>0.0368934503142895</v>
      </c>
      <c r="C149" s="1">
        <v>0.0334310974670537</v>
      </c>
    </row>
    <row r="150" spans="1:3">
      <c r="A150" s="1" t="s">
        <v>154</v>
      </c>
      <c r="B150" s="1">
        <v>0.000709664204788389</v>
      </c>
      <c r="C150" s="1">
        <v>0.249465304218788</v>
      </c>
    </row>
    <row r="151" spans="1:3">
      <c r="A151" s="1" t="s">
        <v>436</v>
      </c>
      <c r="B151" s="1">
        <v>0.038694752221913</v>
      </c>
      <c r="C151" s="1">
        <v>0.0180915033802988</v>
      </c>
    </row>
    <row r="152" spans="1:3">
      <c r="A152" s="1" t="s">
        <v>437</v>
      </c>
      <c r="B152" s="1">
        <v>0.0415587133991334</v>
      </c>
      <c r="C152" s="1">
        <v>0.957909542727064</v>
      </c>
    </row>
    <row r="153" spans="1:3">
      <c r="A153" s="1" t="s">
        <v>438</v>
      </c>
      <c r="B153" s="1">
        <v>0.0241250393246485</v>
      </c>
      <c r="C153" s="1">
        <v>0.393402896932668</v>
      </c>
    </row>
    <row r="154" spans="1:3">
      <c r="A154" s="1" t="s">
        <v>439</v>
      </c>
      <c r="B154" s="1">
        <v>0.00811911589226541</v>
      </c>
      <c r="C154" s="1">
        <v>0.805610909485821</v>
      </c>
    </row>
    <row r="155" spans="1:3">
      <c r="A155" s="1" t="s">
        <v>440</v>
      </c>
      <c r="B155" s="1">
        <v>0.0351606417593976</v>
      </c>
      <c r="C155" s="1">
        <v>0.000279171127610855</v>
      </c>
    </row>
    <row r="156" spans="1:3">
      <c r="A156" s="1" t="s">
        <v>441</v>
      </c>
      <c r="B156" s="1">
        <v>0.00262042637507813</v>
      </c>
      <c r="C156" s="1">
        <v>0.754678659420874</v>
      </c>
    </row>
    <row r="157" spans="1:3">
      <c r="A157" s="1" t="s">
        <v>442</v>
      </c>
      <c r="B157" s="1">
        <v>0.0387253257413269</v>
      </c>
      <c r="C157" s="1">
        <v>0.699114638341802</v>
      </c>
    </row>
    <row r="158" spans="1:3">
      <c r="A158" s="1" t="s">
        <v>443</v>
      </c>
      <c r="B158" s="1">
        <v>0.000509470366733238</v>
      </c>
      <c r="C158" s="1">
        <v>0.0201581412937555</v>
      </c>
    </row>
    <row r="159" spans="1:3">
      <c r="A159" s="1" t="s">
        <v>444</v>
      </c>
      <c r="B159" s="1">
        <v>0.0165414763098016</v>
      </c>
      <c r="C159" s="1">
        <v>0.00301796080598506</v>
      </c>
    </row>
    <row r="160" spans="1:3">
      <c r="A160" s="1" t="s">
        <v>445</v>
      </c>
      <c r="B160" s="1">
        <v>0.0336275272351547</v>
      </c>
      <c r="C160" s="1">
        <v>0.000332478505038013</v>
      </c>
    </row>
    <row r="161" spans="1:3">
      <c r="A161" s="1" t="s">
        <v>446</v>
      </c>
      <c r="B161" s="1">
        <v>0.021117068444638</v>
      </c>
      <c r="C161" s="1">
        <v>0.917988908562521</v>
      </c>
    </row>
    <row r="162" spans="1:3">
      <c r="A162" s="1" t="s">
        <v>447</v>
      </c>
      <c r="B162" s="1">
        <v>0.0294147371119275</v>
      </c>
      <c r="C162" s="1">
        <v>0.000173771462866195</v>
      </c>
    </row>
    <row r="163" spans="1:3">
      <c r="A163" s="1" t="s">
        <v>162</v>
      </c>
      <c r="B163" s="1">
        <v>0.0223121367155736</v>
      </c>
      <c r="C163" s="1">
        <v>0.0429983368882243</v>
      </c>
    </row>
    <row r="164" spans="1:3">
      <c r="A164" s="1" t="s">
        <v>448</v>
      </c>
      <c r="B164" s="1">
        <v>0.0019627499430311</v>
      </c>
      <c r="C164" s="1">
        <v>0.0200907165681755</v>
      </c>
    </row>
    <row r="165" spans="1:3">
      <c r="A165" s="1" t="s">
        <v>449</v>
      </c>
      <c r="B165" s="1">
        <v>0.0218240902619842</v>
      </c>
      <c r="C165" s="1">
        <v>0.575060840934625</v>
      </c>
    </row>
    <row r="166" spans="1:3">
      <c r="A166" s="1" t="s">
        <v>450</v>
      </c>
      <c r="B166" s="1">
        <v>0.0216132648640037</v>
      </c>
      <c r="C166" s="1">
        <v>0.000364100621736785</v>
      </c>
    </row>
    <row r="167" spans="1:3">
      <c r="A167" s="1" t="s">
        <v>451</v>
      </c>
      <c r="B167" s="1">
        <v>0.0203239140760044</v>
      </c>
      <c r="C167" s="1">
        <v>0.0296168974015208</v>
      </c>
    </row>
    <row r="168" spans="1:3">
      <c r="A168" s="1" t="s">
        <v>452</v>
      </c>
      <c r="B168" s="1">
        <v>0.00336718429730436</v>
      </c>
      <c r="C168" s="1">
        <v>0.406513916733062</v>
      </c>
    </row>
    <row r="169" spans="1:3">
      <c r="A169" s="1" t="s">
        <v>453</v>
      </c>
      <c r="B169" s="1">
        <v>0.0303267664496353</v>
      </c>
      <c r="C169" s="1">
        <v>0.00796435812420276</v>
      </c>
    </row>
    <row r="170" spans="1:3">
      <c r="A170" s="1" t="s">
        <v>454</v>
      </c>
      <c r="B170" s="1">
        <v>0.0415593448885526</v>
      </c>
      <c r="C170" s="1">
        <v>0.16253214265532</v>
      </c>
    </row>
    <row r="171" spans="1:3">
      <c r="A171" s="1" t="s">
        <v>455</v>
      </c>
      <c r="B171" s="1">
        <v>0.022022439215664</v>
      </c>
      <c r="C171" s="1">
        <v>0.954127421612496</v>
      </c>
    </row>
    <row r="172" spans="1:3">
      <c r="A172" s="1" t="s">
        <v>456</v>
      </c>
      <c r="B172" s="1">
        <v>0.00329487830098294</v>
      </c>
      <c r="C172" s="1">
        <v>0.000861208972379477</v>
      </c>
    </row>
    <row r="173" spans="1:3">
      <c r="A173" s="1" t="s">
        <v>457</v>
      </c>
      <c r="B173" s="1">
        <v>0.0369104278857408</v>
      </c>
      <c r="C173" s="1">
        <v>0.332424760109612</v>
      </c>
    </row>
    <row r="174" spans="1:3">
      <c r="A174" s="1" t="s">
        <v>458</v>
      </c>
      <c r="B174" s="1">
        <v>0.0364703851170273</v>
      </c>
      <c r="C174" s="1">
        <v>0.270013818096685</v>
      </c>
    </row>
    <row r="175" spans="1:3">
      <c r="A175" s="1" t="s">
        <v>459</v>
      </c>
      <c r="B175" s="1">
        <v>0.00989490923384274</v>
      </c>
      <c r="C175" s="1">
        <v>4.03263531201322e-5</v>
      </c>
    </row>
    <row r="176" spans="1:3">
      <c r="A176" s="1" t="s">
        <v>460</v>
      </c>
      <c r="B176" s="1">
        <v>0.0223710469879985</v>
      </c>
      <c r="C176" s="1">
        <v>0.129737379384758</v>
      </c>
    </row>
    <row r="177" spans="1:3">
      <c r="A177" s="1" t="s">
        <v>172</v>
      </c>
      <c r="B177" s="1">
        <v>0.0189207044464599</v>
      </c>
      <c r="C177" s="1">
        <v>0.000369452654754528</v>
      </c>
    </row>
    <row r="178" spans="1:3">
      <c r="A178" s="1" t="s">
        <v>461</v>
      </c>
      <c r="B178" s="1">
        <v>0.0397471595709382</v>
      </c>
      <c r="C178" s="1">
        <v>0.804480730986115</v>
      </c>
    </row>
    <row r="179" spans="1:3">
      <c r="A179" s="1" t="s">
        <v>462</v>
      </c>
      <c r="B179" s="1">
        <v>0.0495650048467457</v>
      </c>
      <c r="C179" s="1">
        <v>0.496363838335205</v>
      </c>
    </row>
    <row r="180" spans="1:3">
      <c r="A180" s="1" t="s">
        <v>463</v>
      </c>
      <c r="B180" s="1">
        <v>0.0282614911936783</v>
      </c>
      <c r="C180" s="1">
        <v>0.169596174688757</v>
      </c>
    </row>
    <row r="181" spans="1:3">
      <c r="A181" s="1" t="s">
        <v>464</v>
      </c>
      <c r="B181" s="1">
        <v>0.0104141667701818</v>
      </c>
      <c r="C181" s="1">
        <v>0.000369452654754528</v>
      </c>
    </row>
    <row r="182" spans="1:3">
      <c r="A182" s="1" t="s">
        <v>465</v>
      </c>
      <c r="B182" s="1">
        <v>0.0227005726615488</v>
      </c>
      <c r="C182" s="1">
        <v>0.00152604749364667</v>
      </c>
    </row>
    <row r="183" spans="1:3">
      <c r="A183" s="1" t="s">
        <v>466</v>
      </c>
      <c r="B183" s="1">
        <v>0.0334745928911556</v>
      </c>
      <c r="C183" s="1">
        <v>0.313331414875895</v>
      </c>
    </row>
    <row r="184" spans="1:3">
      <c r="A184" s="1" t="s">
        <v>177</v>
      </c>
      <c r="B184" s="1">
        <v>0.0495151320394615</v>
      </c>
      <c r="C184" s="1">
        <v>0.0802571996183715</v>
      </c>
    </row>
    <row r="185" spans="1:3">
      <c r="A185" s="1" t="s">
        <v>467</v>
      </c>
      <c r="B185" s="1">
        <v>0.00209020853682464</v>
      </c>
      <c r="C185" s="1">
        <v>0.760888217419356</v>
      </c>
    </row>
    <row r="186" spans="1:3">
      <c r="A186" s="1" t="s">
        <v>468</v>
      </c>
      <c r="B186" s="1">
        <v>0.00395589151555924</v>
      </c>
      <c r="C186" s="1">
        <v>0.00224582517811062</v>
      </c>
    </row>
    <row r="187" spans="1:3">
      <c r="A187" s="1" t="s">
        <v>469</v>
      </c>
      <c r="B187" s="1">
        <v>0.00144269880263606</v>
      </c>
      <c r="C187" s="1">
        <v>0.000192079003349393</v>
      </c>
    </row>
    <row r="188" spans="1:3">
      <c r="A188" s="1" t="s">
        <v>470</v>
      </c>
      <c r="B188" s="1">
        <v>0.0132658539722155</v>
      </c>
      <c r="C188" s="1">
        <v>0.0190924254726318</v>
      </c>
    </row>
    <row r="189" spans="1:3">
      <c r="A189" s="1" t="s">
        <v>471</v>
      </c>
      <c r="B189" s="1">
        <v>0.0274097675743822</v>
      </c>
      <c r="C189" s="1">
        <v>0.286085882220907</v>
      </c>
    </row>
    <row r="190" spans="1:3">
      <c r="A190" s="1" t="s">
        <v>472</v>
      </c>
      <c r="B190" s="1">
        <v>0.00609570451444465</v>
      </c>
      <c r="C190" s="1">
        <v>0.795773953076341</v>
      </c>
    </row>
    <row r="191" spans="1:3">
      <c r="A191" s="1" t="s">
        <v>473</v>
      </c>
      <c r="B191" s="1">
        <v>0.00200601891015754</v>
      </c>
      <c r="C191" s="1">
        <v>0.00269459920427273</v>
      </c>
    </row>
    <row r="192" spans="1:3">
      <c r="A192" s="1" t="s">
        <v>474</v>
      </c>
      <c r="B192" s="1">
        <v>0.0137332977729151</v>
      </c>
      <c r="C192" s="1">
        <v>6.51340134975207e-5</v>
      </c>
    </row>
    <row r="193" spans="1:3">
      <c r="A193" s="1" t="s">
        <v>475</v>
      </c>
      <c r="B193" s="1">
        <v>0.00219632246788533</v>
      </c>
      <c r="C193" s="1">
        <v>0.00257174131139679</v>
      </c>
    </row>
    <row r="194" spans="1:3">
      <c r="A194" s="1" t="s">
        <v>476</v>
      </c>
      <c r="B194" s="1">
        <v>0.00280969652888344</v>
      </c>
      <c r="C194" s="1">
        <v>0.0213759021402287</v>
      </c>
    </row>
    <row r="195" spans="1:3">
      <c r="A195" s="1" t="s">
        <v>181</v>
      </c>
      <c r="B195" s="1">
        <v>0.0276328361790421</v>
      </c>
      <c r="C195" s="1">
        <v>3.73843835143374e-9</v>
      </c>
    </row>
    <row r="196" spans="1:3">
      <c r="A196" s="1" t="s">
        <v>477</v>
      </c>
      <c r="B196" s="1">
        <v>0.0267929569489384</v>
      </c>
      <c r="C196" s="1">
        <v>0.829730410271873</v>
      </c>
    </row>
    <row r="197" spans="1:3">
      <c r="A197" s="1" t="s">
        <v>478</v>
      </c>
      <c r="B197" s="1">
        <v>0.00140825975683923</v>
      </c>
      <c r="C197" s="1">
        <v>0.0958379380991484</v>
      </c>
    </row>
    <row r="198" spans="1:3">
      <c r="A198" s="1" t="s">
        <v>479</v>
      </c>
      <c r="B198" s="1">
        <v>0.0321962258017899</v>
      </c>
      <c r="C198" s="1">
        <v>0.634087860858406</v>
      </c>
    </row>
    <row r="199" spans="1:3">
      <c r="A199" s="1" t="s">
        <v>480</v>
      </c>
      <c r="B199" s="1">
        <v>0.0273354820680956</v>
      </c>
      <c r="C199" s="1">
        <v>0.269233969501258</v>
      </c>
    </row>
    <row r="200" spans="1:3">
      <c r="A200" s="1" t="s">
        <v>481</v>
      </c>
      <c r="B200" s="1">
        <v>0.0327313211442469</v>
      </c>
      <c r="C200" s="1">
        <v>6.06234636753846e-6</v>
      </c>
    </row>
    <row r="201" spans="1:3">
      <c r="A201" s="1" t="s">
        <v>482</v>
      </c>
      <c r="B201" s="1">
        <v>0.0112715198477774</v>
      </c>
      <c r="C201" s="1">
        <v>0.094823265678636</v>
      </c>
    </row>
    <row r="202" spans="1:3">
      <c r="A202" s="1" t="s">
        <v>185</v>
      </c>
      <c r="B202" s="1">
        <v>0.0468280660383236</v>
      </c>
      <c r="C202" s="1">
        <v>9.16182070986371e-5</v>
      </c>
    </row>
    <row r="203" spans="1:3">
      <c r="A203" s="1" t="s">
        <v>483</v>
      </c>
      <c r="B203" s="1">
        <v>0.0432305680320302</v>
      </c>
      <c r="C203" s="1">
        <v>0.0035311774361216</v>
      </c>
    </row>
    <row r="204" spans="1:3">
      <c r="A204" s="1" t="s">
        <v>484</v>
      </c>
      <c r="B204" s="1">
        <v>0.0461925009069972</v>
      </c>
      <c r="C204" s="1">
        <v>0.753937708113479</v>
      </c>
    </row>
    <row r="205" spans="1:3">
      <c r="A205" s="1" t="s">
        <v>485</v>
      </c>
      <c r="B205" s="1">
        <v>0.0455395065456556</v>
      </c>
      <c r="C205" s="1">
        <v>7.68952361636659e-5</v>
      </c>
    </row>
    <row r="206" spans="1:3">
      <c r="A206" s="1" t="s">
        <v>486</v>
      </c>
      <c r="B206" s="1">
        <v>0.0122044826263298</v>
      </c>
      <c r="C206" s="1">
        <v>0.996117750986212</v>
      </c>
    </row>
    <row r="207" spans="1:3">
      <c r="A207" s="1" t="s">
        <v>186</v>
      </c>
      <c r="B207" s="1">
        <v>0.0454052140146241</v>
      </c>
      <c r="C207" s="1">
        <v>0.000129856378994732</v>
      </c>
    </row>
    <row r="208" spans="1:3">
      <c r="A208" s="1" t="s">
        <v>487</v>
      </c>
      <c r="B208" s="1">
        <v>0.0471417980658679</v>
      </c>
      <c r="C208" s="1">
        <v>0.00609429953811422</v>
      </c>
    </row>
    <row r="209" spans="1:3">
      <c r="A209" s="1" t="s">
        <v>488</v>
      </c>
      <c r="B209" s="1">
        <v>0.00110914575966464</v>
      </c>
      <c r="C209" s="1">
        <v>0.00115475775074902</v>
      </c>
    </row>
    <row r="210" spans="1:3">
      <c r="A210" s="1" t="s">
        <v>187</v>
      </c>
      <c r="B210" s="1">
        <v>0.00295337581936183</v>
      </c>
      <c r="C210" s="1">
        <v>0.000867749862580995</v>
      </c>
    </row>
    <row r="211" spans="1:3">
      <c r="A211" s="1" t="s">
        <v>489</v>
      </c>
      <c r="B211" s="1">
        <v>0.0195307009672673</v>
      </c>
      <c r="C211" s="1">
        <v>1.59548660158346e-6</v>
      </c>
    </row>
    <row r="212" spans="1:3">
      <c r="A212" s="1" t="s">
        <v>490</v>
      </c>
      <c r="B212" s="1">
        <v>0.0257147384765614</v>
      </c>
      <c r="C212" s="1">
        <v>0.127606368555637</v>
      </c>
    </row>
    <row r="213" spans="1:3">
      <c r="A213" s="1" t="s">
        <v>491</v>
      </c>
      <c r="B213" s="1">
        <v>0.0184414543684546</v>
      </c>
      <c r="C213" s="1">
        <v>0.532807062365935</v>
      </c>
    </row>
    <row r="214" spans="1:3">
      <c r="A214" s="1" t="s">
        <v>492</v>
      </c>
      <c r="B214" s="1">
        <v>0.00980387449716845</v>
      </c>
      <c r="C214" s="1">
        <v>0.0229813167397852</v>
      </c>
    </row>
    <row r="215" spans="1:3">
      <c r="A215" s="1" t="s">
        <v>493</v>
      </c>
      <c r="B215" s="1">
        <v>0.0171537622271635</v>
      </c>
      <c r="C215" s="1">
        <v>0.87672738690142</v>
      </c>
    </row>
    <row r="216" spans="1:3">
      <c r="A216" s="1" t="s">
        <v>494</v>
      </c>
      <c r="B216" s="1">
        <v>0.0428605897071319</v>
      </c>
      <c r="C216" s="1">
        <v>0.124031180656963</v>
      </c>
    </row>
    <row r="217" spans="1:3">
      <c r="A217" s="1" t="s">
        <v>495</v>
      </c>
      <c r="B217" s="1">
        <v>0.000475154343430948</v>
      </c>
      <c r="C217" s="1">
        <v>0.0388181644963552</v>
      </c>
    </row>
    <row r="218" spans="1:3">
      <c r="A218" s="1" t="s">
        <v>496</v>
      </c>
      <c r="B218" s="1">
        <v>0.0217009204933101</v>
      </c>
      <c r="C218" s="1">
        <v>0.0038811293047285</v>
      </c>
    </row>
    <row r="219" spans="1:3">
      <c r="A219" s="1" t="s">
        <v>497</v>
      </c>
      <c r="B219" s="1">
        <v>0.0378803588697055</v>
      </c>
      <c r="C219" s="1">
        <v>0.0389253168561569</v>
      </c>
    </row>
    <row r="220" spans="1:3">
      <c r="A220" s="1" t="s">
        <v>498</v>
      </c>
      <c r="B220" s="1">
        <v>0.0308113925376467</v>
      </c>
      <c r="C220" s="1">
        <v>0.950910376300502</v>
      </c>
    </row>
    <row r="221" spans="1:3">
      <c r="A221" s="1" t="s">
        <v>499</v>
      </c>
      <c r="B221" s="1">
        <v>0.0454691083308353</v>
      </c>
      <c r="C221" s="1">
        <v>0.300861126934553</v>
      </c>
    </row>
    <row r="222" spans="1:3">
      <c r="A222" s="1" t="s">
        <v>500</v>
      </c>
      <c r="B222" s="1">
        <v>0.0138351390231525</v>
      </c>
      <c r="C222" s="1">
        <v>0.00320576013774969</v>
      </c>
    </row>
    <row r="223" spans="1:3">
      <c r="A223" s="1" t="s">
        <v>501</v>
      </c>
      <c r="B223" s="1">
        <v>0.00185239791891079</v>
      </c>
      <c r="C223" s="1">
        <v>0.0106574743015817</v>
      </c>
    </row>
    <row r="224" spans="1:3">
      <c r="A224" s="1" t="s">
        <v>502</v>
      </c>
      <c r="B224" s="1">
        <v>0.00869479422351723</v>
      </c>
      <c r="C224" s="1">
        <v>0.233991497361906</v>
      </c>
    </row>
    <row r="225" spans="1:3">
      <c r="A225" s="1" t="s">
        <v>503</v>
      </c>
      <c r="B225" s="1">
        <v>0.0208011474456124</v>
      </c>
      <c r="C225" s="1">
        <v>0.916106191553445</v>
      </c>
    </row>
    <row r="226" spans="1:3">
      <c r="A226" s="1" t="s">
        <v>504</v>
      </c>
      <c r="B226" s="1">
        <v>0.0263299284592206</v>
      </c>
      <c r="C226" s="1">
        <v>0.000624641021948785</v>
      </c>
    </row>
    <row r="227" spans="1:3">
      <c r="A227" s="1" t="s">
        <v>505</v>
      </c>
      <c r="B227" s="1">
        <v>0.0085288397230729</v>
      </c>
      <c r="C227" s="1">
        <v>0.638022341336337</v>
      </c>
    </row>
    <row r="228" spans="1:3">
      <c r="A228" s="1" t="s">
        <v>506</v>
      </c>
      <c r="B228" s="1">
        <v>0.0276911041838695</v>
      </c>
      <c r="C228" s="1">
        <v>0.0615553388044806</v>
      </c>
    </row>
    <row r="229" spans="1:3">
      <c r="A229" s="1" t="s">
        <v>507</v>
      </c>
      <c r="B229" s="1">
        <v>7.00541425225623e-5</v>
      </c>
      <c r="C229" s="1">
        <v>0.806056155289653</v>
      </c>
    </row>
    <row r="230" spans="1:3">
      <c r="A230" s="1" t="s">
        <v>508</v>
      </c>
      <c r="B230" s="1">
        <v>0.0348732702212222</v>
      </c>
      <c r="C230" s="1">
        <v>0.89136326914214</v>
      </c>
    </row>
    <row r="231" spans="1:3">
      <c r="A231" s="1" t="s">
        <v>509</v>
      </c>
      <c r="B231" s="1">
        <v>0.0248906065510316</v>
      </c>
      <c r="C231" s="1">
        <v>0.840677046853322</v>
      </c>
    </row>
    <row r="232" spans="1:3">
      <c r="A232" s="1" t="s">
        <v>510</v>
      </c>
      <c r="B232" s="1">
        <v>0.0262661551989076</v>
      </c>
      <c r="C232" s="1">
        <v>0.815961322516835</v>
      </c>
    </row>
    <row r="233" spans="1:3">
      <c r="A233" s="1" t="s">
        <v>511</v>
      </c>
      <c r="B233" s="1">
        <v>0.0397864201600455</v>
      </c>
      <c r="C233" s="1">
        <v>0.00735722419645521</v>
      </c>
    </row>
    <row r="234" spans="1:3">
      <c r="A234" s="1" t="s">
        <v>512</v>
      </c>
      <c r="B234" s="1">
        <v>0.00841215623775779</v>
      </c>
      <c r="C234" s="1">
        <v>0.00320576013774969</v>
      </c>
    </row>
    <row r="235" spans="1:3">
      <c r="A235" s="1" t="s">
        <v>513</v>
      </c>
      <c r="B235" s="1">
        <v>0.000678225031782222</v>
      </c>
      <c r="C235" s="1">
        <v>0.159298432521096</v>
      </c>
    </row>
    <row r="236" spans="1:3">
      <c r="A236" s="1" t="s">
        <v>514</v>
      </c>
      <c r="B236" s="1">
        <v>0.0355144723244613</v>
      </c>
      <c r="C236" s="1">
        <v>0.0415346164234818</v>
      </c>
    </row>
    <row r="237" spans="1:3">
      <c r="A237" s="1" t="s">
        <v>515</v>
      </c>
      <c r="B237" s="1">
        <v>0.0252830787878297</v>
      </c>
      <c r="C237" s="1">
        <v>0.0365470355626346</v>
      </c>
    </row>
    <row r="238" spans="1:3">
      <c r="A238" s="1" t="s">
        <v>516</v>
      </c>
      <c r="B238" s="1">
        <v>0.0453987318776923</v>
      </c>
      <c r="C238" s="1">
        <v>0.000109571979251646</v>
      </c>
    </row>
    <row r="239" spans="1:3">
      <c r="A239" s="1" t="s">
        <v>517</v>
      </c>
      <c r="B239" s="1">
        <v>0.0194553436270301</v>
      </c>
      <c r="C239" s="1">
        <v>0.00305519390393598</v>
      </c>
    </row>
    <row r="240" spans="1:3">
      <c r="A240" s="1" t="s">
        <v>518</v>
      </c>
      <c r="B240" s="1">
        <v>0.00914971211671417</v>
      </c>
      <c r="C240" s="1">
        <v>1.86129172405551e-5</v>
      </c>
    </row>
    <row r="241" spans="1:3">
      <c r="A241" s="1" t="s">
        <v>519</v>
      </c>
      <c r="B241" s="1">
        <v>0.00619408574687394</v>
      </c>
      <c r="C241" s="1">
        <v>0.0470592172946661</v>
      </c>
    </row>
    <row r="242" spans="1:3">
      <c r="A242" s="1" t="s">
        <v>520</v>
      </c>
      <c r="B242" s="1">
        <v>0.0230452061013592</v>
      </c>
      <c r="C242" s="1">
        <v>0.0690216965049192</v>
      </c>
    </row>
    <row r="243" spans="1:3">
      <c r="A243" s="1" t="s">
        <v>201</v>
      </c>
      <c r="B243" s="1">
        <v>0.0247227102449199</v>
      </c>
      <c r="C243" s="1">
        <v>0.000156588102106911</v>
      </c>
    </row>
    <row r="244" spans="1:3">
      <c r="A244" s="1" t="s">
        <v>521</v>
      </c>
      <c r="B244" s="1">
        <v>0.0194003705255023</v>
      </c>
      <c r="C244" s="1">
        <v>0.0968961944159146</v>
      </c>
    </row>
    <row r="245" spans="1:3">
      <c r="A245" s="1" t="s">
        <v>522</v>
      </c>
      <c r="B245" s="1">
        <v>0.0443615712977957</v>
      </c>
      <c r="C245" s="1">
        <v>0.0516250457131771</v>
      </c>
    </row>
    <row r="246" spans="1:3">
      <c r="A246" s="1" t="s">
        <v>206</v>
      </c>
      <c r="B246" s="1">
        <v>0.0193382461523592</v>
      </c>
      <c r="C246" s="1">
        <v>0.512305107386437</v>
      </c>
    </row>
    <row r="247" spans="1:3">
      <c r="A247" s="1" t="s">
        <v>523</v>
      </c>
      <c r="B247" s="1">
        <v>0.049506326394462</v>
      </c>
      <c r="C247" s="1">
        <v>0.899240725849912</v>
      </c>
    </row>
    <row r="248" spans="1:3">
      <c r="A248" s="1" t="s">
        <v>524</v>
      </c>
      <c r="B248" s="1">
        <v>0.0405230668527165</v>
      </c>
      <c r="C248" s="1">
        <v>0.0571917741426502</v>
      </c>
    </row>
    <row r="249" spans="1:3">
      <c r="A249" s="1" t="s">
        <v>525</v>
      </c>
      <c r="B249" s="1">
        <v>0.0220618072507639</v>
      </c>
      <c r="C249" s="1">
        <v>0.333967565196993</v>
      </c>
    </row>
    <row r="250" spans="1:3">
      <c r="A250" s="1" t="s">
        <v>526</v>
      </c>
      <c r="B250" s="1">
        <v>0.0377375117250006</v>
      </c>
      <c r="C250" s="1">
        <v>0.965011433072223</v>
      </c>
    </row>
    <row r="251" spans="1:3">
      <c r="A251" s="1" t="s">
        <v>527</v>
      </c>
      <c r="B251" s="1">
        <v>0.0134863451619875</v>
      </c>
      <c r="C251" s="1">
        <v>0.406504597125736</v>
      </c>
    </row>
    <row r="252" spans="1:3">
      <c r="A252" s="1" t="s">
        <v>528</v>
      </c>
      <c r="B252" s="1">
        <v>0.0492193397279983</v>
      </c>
      <c r="C252" s="1">
        <v>0.931588408366232</v>
      </c>
    </row>
    <row r="253" spans="1:3">
      <c r="A253" s="1" t="s">
        <v>529</v>
      </c>
      <c r="B253" s="1">
        <v>0.00427162410432996</v>
      </c>
      <c r="C253" s="1">
        <v>0.000222242676088093</v>
      </c>
    </row>
    <row r="254" spans="1:3">
      <c r="A254" s="1" t="s">
        <v>530</v>
      </c>
      <c r="B254" s="1">
        <v>0.0285556478153305</v>
      </c>
      <c r="C254" s="1">
        <v>0.222685244280495</v>
      </c>
    </row>
    <row r="255" spans="1:3">
      <c r="A255" s="1" t="s">
        <v>531</v>
      </c>
      <c r="B255" s="1">
        <v>0.0137874743369775</v>
      </c>
      <c r="C255" s="1">
        <v>0.519828426753314</v>
      </c>
    </row>
    <row r="256" spans="1:3">
      <c r="A256" s="1" t="s">
        <v>532</v>
      </c>
      <c r="B256" s="1">
        <v>0.0109012359847116</v>
      </c>
      <c r="C256" s="1">
        <v>0.341227055157465</v>
      </c>
    </row>
    <row r="257" spans="1:3">
      <c r="A257" s="1" t="s">
        <v>533</v>
      </c>
      <c r="B257" s="1">
        <v>0.00760709441742539</v>
      </c>
      <c r="C257" s="1">
        <v>0.179568876506882</v>
      </c>
    </row>
    <row r="258" spans="1:3">
      <c r="A258" s="1" t="s">
        <v>534</v>
      </c>
      <c r="B258" s="1">
        <v>0.0300820740908732</v>
      </c>
      <c r="C258" s="1">
        <v>0.0179682465304808</v>
      </c>
    </row>
    <row r="259" spans="1:3">
      <c r="A259" s="1" t="s">
        <v>535</v>
      </c>
      <c r="B259" s="1">
        <v>0.00851979915144186</v>
      </c>
      <c r="C259" s="1">
        <v>0.0168148554830551</v>
      </c>
    </row>
    <row r="260" spans="1:3">
      <c r="A260" s="1" t="s">
        <v>536</v>
      </c>
      <c r="B260" s="1">
        <v>0.0495233139579393</v>
      </c>
      <c r="C260" s="1">
        <v>0.586377504799327</v>
      </c>
    </row>
    <row r="261" spans="1:3">
      <c r="A261" s="1" t="s">
        <v>537</v>
      </c>
      <c r="B261" s="1">
        <v>0.0120705273888323</v>
      </c>
      <c r="C261" s="1">
        <v>0.0109146547012988</v>
      </c>
    </row>
    <row r="262" spans="1:3">
      <c r="A262" s="1" t="s">
        <v>538</v>
      </c>
      <c r="B262" s="1">
        <v>0.033760290056215</v>
      </c>
      <c r="C262" s="1">
        <v>0.669726137508513</v>
      </c>
    </row>
    <row r="263" spans="1:3">
      <c r="A263" s="1" t="s">
        <v>539</v>
      </c>
      <c r="B263" s="1">
        <v>0.0141110353586374</v>
      </c>
      <c r="C263" s="1">
        <v>0.932357064075049</v>
      </c>
    </row>
    <row r="264" spans="1:3">
      <c r="A264" s="1" t="s">
        <v>540</v>
      </c>
      <c r="B264" s="1">
        <v>0.00601153769179962</v>
      </c>
      <c r="C264" s="1">
        <v>0.000180082393995461</v>
      </c>
    </row>
    <row r="265" spans="1:3">
      <c r="A265" s="1" t="s">
        <v>541</v>
      </c>
      <c r="B265" s="1">
        <v>0.0034311775502642</v>
      </c>
      <c r="C265" s="1">
        <v>0.0167537826634338</v>
      </c>
    </row>
    <row r="266" spans="1:3">
      <c r="A266" s="1" t="s">
        <v>542</v>
      </c>
      <c r="B266" s="1">
        <v>0.0296949652994562</v>
      </c>
      <c r="C266" s="1">
        <v>0.664815875496232</v>
      </c>
    </row>
    <row r="267" spans="1:3">
      <c r="A267" s="1" t="s">
        <v>543</v>
      </c>
      <c r="B267" s="1">
        <v>0.0438630714812079</v>
      </c>
      <c r="C267" s="1">
        <v>0.164614001475576</v>
      </c>
    </row>
    <row r="268" spans="1:3">
      <c r="A268" s="1" t="s">
        <v>544</v>
      </c>
      <c r="B268" s="1">
        <v>0.00912747429465367</v>
      </c>
      <c r="C268" s="1">
        <v>0.00564137541523374</v>
      </c>
    </row>
    <row r="269" spans="1:3">
      <c r="A269" s="1" t="s">
        <v>545</v>
      </c>
      <c r="B269" s="1">
        <v>0.00644990309250612</v>
      </c>
      <c r="C269" s="1">
        <v>0.495333069195905</v>
      </c>
    </row>
    <row r="270" spans="1:3">
      <c r="A270" s="1" t="s">
        <v>546</v>
      </c>
      <c r="B270" s="1">
        <v>0.0287543945525947</v>
      </c>
      <c r="C270" s="1">
        <v>0.921465386377947</v>
      </c>
    </row>
    <row r="271" spans="1:3">
      <c r="A271" s="1" t="s">
        <v>547</v>
      </c>
      <c r="B271" s="1">
        <v>0.0215694452618074</v>
      </c>
      <c r="C271" s="1">
        <v>1.51202989980215e-5</v>
      </c>
    </row>
    <row r="272" spans="1:3">
      <c r="A272" s="1" t="s">
        <v>548</v>
      </c>
      <c r="B272" s="1">
        <v>0.0369888578820064</v>
      </c>
      <c r="C272" s="1">
        <v>0.756958746004401</v>
      </c>
    </row>
    <row r="273" spans="1:3">
      <c r="A273" s="1" t="s">
        <v>549</v>
      </c>
      <c r="B273" s="1">
        <v>0.000614436912303808</v>
      </c>
      <c r="C273" s="1">
        <v>0.00190048612291025</v>
      </c>
    </row>
    <row r="274" spans="1:3">
      <c r="A274" s="1" t="s">
        <v>550</v>
      </c>
      <c r="B274" s="1">
        <v>0.019909535422261</v>
      </c>
      <c r="C274" s="1">
        <v>0.368244832733984</v>
      </c>
    </row>
    <row r="275" spans="1:3">
      <c r="A275" s="1" t="s">
        <v>551</v>
      </c>
      <c r="B275" s="1">
        <v>0.0450067485207096</v>
      </c>
      <c r="C275" s="1">
        <v>5.19589973707708e-8</v>
      </c>
    </row>
    <row r="276" spans="1:3">
      <c r="A276" s="1" t="s">
        <v>552</v>
      </c>
      <c r="B276" s="1">
        <v>0.0463111513275035</v>
      </c>
      <c r="C276" s="1">
        <v>0.0865113536539343</v>
      </c>
    </row>
    <row r="277" spans="1:3">
      <c r="A277" s="1" t="s">
        <v>553</v>
      </c>
      <c r="B277" s="1">
        <v>0.0406163519033471</v>
      </c>
      <c r="C277" s="1">
        <v>0.311247039986389</v>
      </c>
    </row>
    <row r="278" spans="1:3">
      <c r="A278" s="1" t="s">
        <v>554</v>
      </c>
      <c r="B278" s="1">
        <v>0.0372749619968882</v>
      </c>
      <c r="C278" s="1">
        <v>0.077503743063194</v>
      </c>
    </row>
    <row r="279" spans="1:3">
      <c r="A279" s="1" t="s">
        <v>555</v>
      </c>
      <c r="B279" s="1">
        <v>0.000656014668773697</v>
      </c>
      <c r="C279" s="1">
        <v>0.975397276372866</v>
      </c>
    </row>
    <row r="280" spans="1:3">
      <c r="A280" s="1" t="s">
        <v>556</v>
      </c>
      <c r="B280" s="1">
        <v>0.0119059349602124</v>
      </c>
      <c r="C280" s="1">
        <v>0.570253039218888</v>
      </c>
    </row>
    <row r="281" spans="1:3">
      <c r="A281" s="1" t="s">
        <v>557</v>
      </c>
      <c r="B281" s="1">
        <v>0.0284072292549334</v>
      </c>
      <c r="C281" s="1">
        <v>0.71557215076929</v>
      </c>
    </row>
    <row r="282" spans="1:3">
      <c r="A282" s="1" t="s">
        <v>558</v>
      </c>
      <c r="B282" s="1">
        <v>0.00437192103963255</v>
      </c>
      <c r="C282" s="1">
        <v>0.579019249752471</v>
      </c>
    </row>
    <row r="283" spans="1:3">
      <c r="A283" s="1" t="s">
        <v>559</v>
      </c>
      <c r="B283" s="1">
        <v>0.0422827848391674</v>
      </c>
      <c r="C283" s="1">
        <v>0.087846829769187</v>
      </c>
    </row>
    <row r="284" spans="1:3">
      <c r="A284" s="1" t="s">
        <v>560</v>
      </c>
      <c r="B284" s="1">
        <v>0.0198256732997901</v>
      </c>
      <c r="C284" s="1">
        <v>0.581296275720149</v>
      </c>
    </row>
    <row r="285" spans="1:3">
      <c r="A285" s="1" t="s">
        <v>561</v>
      </c>
      <c r="B285" s="1">
        <v>0.0174728060048278</v>
      </c>
      <c r="C285" s="1">
        <v>0.269275486522143</v>
      </c>
    </row>
    <row r="286" spans="1:3">
      <c r="A286" s="1" t="s">
        <v>562</v>
      </c>
      <c r="B286" s="1">
        <v>0.0289937292430867</v>
      </c>
      <c r="C286" s="1">
        <v>0.20047501056198</v>
      </c>
    </row>
    <row r="287" spans="1:3">
      <c r="A287" s="1" t="s">
        <v>563</v>
      </c>
      <c r="B287" s="1">
        <v>0.0356256459519335</v>
      </c>
      <c r="C287" s="1">
        <v>0.898779992776891</v>
      </c>
    </row>
    <row r="288" spans="1:3">
      <c r="A288" s="1" t="s">
        <v>564</v>
      </c>
      <c r="B288" s="1">
        <v>0.0419538952167939</v>
      </c>
      <c r="C288" s="1">
        <v>0.356950971506247</v>
      </c>
    </row>
    <row r="289" spans="1:3">
      <c r="A289" s="1" t="s">
        <v>565</v>
      </c>
      <c r="B289" s="1">
        <v>0.00981964359898525</v>
      </c>
      <c r="C289" s="1">
        <v>1.88277066634614e-9</v>
      </c>
    </row>
    <row r="290" spans="1:3">
      <c r="A290" s="1" t="s">
        <v>566</v>
      </c>
      <c r="B290" s="1">
        <v>0.00862366996205589</v>
      </c>
      <c r="C290" s="1">
        <v>0.511585953976953</v>
      </c>
    </row>
    <row r="291" spans="1:3">
      <c r="A291" s="1" t="s">
        <v>567</v>
      </c>
      <c r="B291" s="1">
        <v>0.000507170463388538</v>
      </c>
      <c r="C291" s="1">
        <v>0.00195749867010183</v>
      </c>
    </row>
    <row r="292" spans="1:3">
      <c r="A292" s="1" t="s">
        <v>568</v>
      </c>
      <c r="B292" s="1">
        <v>0.0416434872697455</v>
      </c>
      <c r="C292" s="1">
        <v>0.0116221975656049</v>
      </c>
    </row>
    <row r="293" spans="1:3">
      <c r="A293" s="1" t="s">
        <v>569</v>
      </c>
      <c r="B293" s="1">
        <v>0.0148888893396364</v>
      </c>
      <c r="C293" s="1">
        <v>0.0249901646770319</v>
      </c>
    </row>
    <row r="294" spans="1:3">
      <c r="A294" s="1" t="s">
        <v>570</v>
      </c>
      <c r="B294" s="1">
        <v>0.0104830093031822</v>
      </c>
      <c r="C294" s="1">
        <v>0.000364100621736785</v>
      </c>
    </row>
    <row r="295" spans="1:3">
      <c r="A295" s="1" t="s">
        <v>571</v>
      </c>
      <c r="B295" s="1">
        <v>0.00638839080249593</v>
      </c>
      <c r="C295" s="1">
        <v>0.755509842267142</v>
      </c>
    </row>
    <row r="296" spans="1:3">
      <c r="A296" s="1" t="s">
        <v>572</v>
      </c>
      <c r="B296" s="1">
        <v>0.00345155722575142</v>
      </c>
      <c r="C296" s="1">
        <v>0.00584977810220478</v>
      </c>
    </row>
    <row r="297" spans="1:3">
      <c r="A297" s="1" t="s">
        <v>573</v>
      </c>
      <c r="B297" s="1">
        <v>0.035856508453478</v>
      </c>
      <c r="C297" s="1">
        <v>0.0890179737844406</v>
      </c>
    </row>
    <row r="298" spans="1:3">
      <c r="A298" s="1" t="s">
        <v>574</v>
      </c>
      <c r="B298" s="1">
        <v>0.0130904371275145</v>
      </c>
      <c r="C298" s="1">
        <v>0.000223101285689296</v>
      </c>
    </row>
    <row r="299" spans="1:3">
      <c r="A299" s="1" t="s">
        <v>575</v>
      </c>
      <c r="B299" s="1">
        <v>0.00820763452885124</v>
      </c>
      <c r="C299" s="1">
        <v>0.169978228933123</v>
      </c>
    </row>
    <row r="300" spans="1:3">
      <c r="A300" s="1" t="s">
        <v>576</v>
      </c>
      <c r="B300" s="1">
        <v>0.0134483038707567</v>
      </c>
      <c r="C300" s="1">
        <v>0.107586717348042</v>
      </c>
    </row>
    <row r="301" spans="1:3">
      <c r="A301" s="1" t="s">
        <v>577</v>
      </c>
      <c r="B301" s="1">
        <v>0.0170455235078381</v>
      </c>
      <c r="C301" s="1">
        <v>0.107416915314107</v>
      </c>
    </row>
    <row r="302" spans="1:3">
      <c r="A302" s="1" t="s">
        <v>578</v>
      </c>
      <c r="B302" s="1">
        <v>0.00399148148198994</v>
      </c>
      <c r="C302" s="1">
        <v>0.593464933920404</v>
      </c>
    </row>
    <row r="303" spans="1:3">
      <c r="A303" s="1" t="s">
        <v>579</v>
      </c>
      <c r="B303" s="1">
        <v>0.00756615363820445</v>
      </c>
      <c r="C303" s="1">
        <v>0.441756928266337</v>
      </c>
    </row>
    <row r="304" spans="1:3">
      <c r="A304" s="1" t="s">
        <v>246</v>
      </c>
      <c r="B304" s="1">
        <v>0.0235416637140626</v>
      </c>
      <c r="C304" s="1">
        <v>0.00614484789352433</v>
      </c>
    </row>
    <row r="305" spans="1:3">
      <c r="A305" s="1" t="s">
        <v>580</v>
      </c>
      <c r="B305" s="1">
        <v>0.0138296148637148</v>
      </c>
      <c r="C305" s="1">
        <v>0.714748476251281</v>
      </c>
    </row>
    <row r="306" spans="1:3">
      <c r="A306" s="1" t="s">
        <v>581</v>
      </c>
      <c r="B306" s="1">
        <v>0.0179558229313087</v>
      </c>
      <c r="C306" s="1">
        <v>0.0236173847046274</v>
      </c>
    </row>
    <row r="307" spans="1:3">
      <c r="A307" s="1" t="s">
        <v>582</v>
      </c>
      <c r="B307" s="1">
        <v>0.0281449899769843</v>
      </c>
      <c r="C307" s="1">
        <v>0.00765347061895202</v>
      </c>
    </row>
    <row r="308" spans="1:3">
      <c r="A308" s="1" t="s">
        <v>583</v>
      </c>
      <c r="B308" s="1">
        <v>0.0253571885208283</v>
      </c>
      <c r="C308" s="1">
        <v>0.0156044017467355</v>
      </c>
    </row>
    <row r="309" spans="1:3">
      <c r="A309" s="1" t="s">
        <v>584</v>
      </c>
      <c r="B309" s="1">
        <v>0.0188500037278922</v>
      </c>
      <c r="C309" s="1">
        <v>0.0600455957307547</v>
      </c>
    </row>
    <row r="310" spans="1:3">
      <c r="A310" s="1" t="s">
        <v>585</v>
      </c>
      <c r="B310" s="1">
        <v>0.0104498550298165</v>
      </c>
      <c r="C310" s="1">
        <v>0.702093099264971</v>
      </c>
    </row>
    <row r="311" spans="1:3">
      <c r="A311" s="1" t="s">
        <v>586</v>
      </c>
      <c r="B311" s="1">
        <v>0.0105712963530022</v>
      </c>
      <c r="C311" s="1">
        <v>0.0132084674610569</v>
      </c>
    </row>
    <row r="312" spans="1:3">
      <c r="A312" s="1" t="s">
        <v>587</v>
      </c>
      <c r="B312" s="1">
        <v>0.0468150544922266</v>
      </c>
      <c r="C312" s="1">
        <v>0.15855627748438</v>
      </c>
    </row>
    <row r="313" spans="1:3">
      <c r="A313" s="1" t="s">
        <v>588</v>
      </c>
      <c r="B313" s="1">
        <v>0.020285158543511</v>
      </c>
      <c r="C313" s="1">
        <v>0.320555020366216</v>
      </c>
    </row>
    <row r="314" spans="1:3">
      <c r="A314" s="1" t="s">
        <v>589</v>
      </c>
      <c r="B314" s="1">
        <v>0.0313164118901295</v>
      </c>
      <c r="C314" s="1">
        <v>0.0388023083838701</v>
      </c>
    </row>
    <row r="315" spans="1:3">
      <c r="A315" s="1" t="s">
        <v>590</v>
      </c>
      <c r="B315" s="1">
        <v>0.0480727665331469</v>
      </c>
      <c r="C315" s="1">
        <v>0.0026012716305311</v>
      </c>
    </row>
    <row r="316" spans="1:3">
      <c r="A316" s="1" t="s">
        <v>591</v>
      </c>
      <c r="B316" s="1">
        <v>0.00221012852248148</v>
      </c>
      <c r="C316" s="1">
        <v>0.0115847121842309</v>
      </c>
    </row>
    <row r="317" spans="1:3">
      <c r="A317" s="1" t="s">
        <v>252</v>
      </c>
      <c r="B317" s="1">
        <v>0.0118876519284699</v>
      </c>
      <c r="C317" s="1">
        <v>9.51262735631331e-5</v>
      </c>
    </row>
    <row r="318" spans="1:3">
      <c r="A318" s="1" t="s">
        <v>592</v>
      </c>
      <c r="B318" s="1">
        <v>0.0400366364276861</v>
      </c>
      <c r="C318" s="1">
        <v>0.34966139797233</v>
      </c>
    </row>
    <row r="319" spans="1:3">
      <c r="A319" s="1" t="s">
        <v>593</v>
      </c>
      <c r="B319" s="1">
        <v>0.04565980927335</v>
      </c>
      <c r="C319" s="1">
        <v>0.676816892589274</v>
      </c>
    </row>
    <row r="320" spans="1:3">
      <c r="A320" s="1" t="s">
        <v>594</v>
      </c>
      <c r="B320" s="1">
        <v>0.0340581471702071</v>
      </c>
      <c r="C320" s="1">
        <v>0.406503730023086</v>
      </c>
    </row>
    <row r="321" spans="1:3">
      <c r="A321" s="1" t="s">
        <v>254</v>
      </c>
      <c r="B321" s="1">
        <v>0.0251119754010155</v>
      </c>
      <c r="C321" s="1">
        <v>0.243390568063806</v>
      </c>
    </row>
    <row r="322" spans="1:3">
      <c r="A322" s="1" t="s">
        <v>595</v>
      </c>
      <c r="B322" s="1">
        <v>0.00882107541591104</v>
      </c>
      <c r="C322" s="1">
        <v>0.0135536480903821</v>
      </c>
    </row>
    <row r="323" spans="1:3">
      <c r="A323" s="1" t="s">
        <v>596</v>
      </c>
      <c r="B323" s="1">
        <v>0.049940262212352</v>
      </c>
      <c r="C323" s="1">
        <v>0.0735150680152879</v>
      </c>
    </row>
    <row r="324" spans="1:3">
      <c r="A324" s="1" t="s">
        <v>597</v>
      </c>
      <c r="B324" s="1">
        <v>0.0232043155062641</v>
      </c>
      <c r="C324" s="1">
        <v>0.00136159631647962</v>
      </c>
    </row>
    <row r="325" spans="1:3">
      <c r="A325" s="1" t="s">
        <v>598</v>
      </c>
      <c r="B325" s="1">
        <v>0.00100279626469646</v>
      </c>
      <c r="C325" s="1">
        <v>0.945782799293938</v>
      </c>
    </row>
    <row r="326" spans="1:3">
      <c r="A326" s="1" t="s">
        <v>599</v>
      </c>
      <c r="B326" s="1">
        <v>0.00998344463379492</v>
      </c>
      <c r="C326" s="1">
        <v>0.0128231973945692</v>
      </c>
    </row>
    <row r="327" spans="1:3">
      <c r="A327" s="1" t="s">
        <v>600</v>
      </c>
      <c r="B327" s="1">
        <v>0.0482753081002904</v>
      </c>
      <c r="C327" s="1">
        <v>0.0467517559615481</v>
      </c>
    </row>
    <row r="328" spans="1:3">
      <c r="A328" s="1" t="s">
        <v>601</v>
      </c>
      <c r="B328" s="1">
        <v>0.00875472549601515</v>
      </c>
      <c r="C328" s="1">
        <v>0.96449602125343</v>
      </c>
    </row>
    <row r="329" spans="1:3">
      <c r="A329" s="1" t="s">
        <v>602</v>
      </c>
      <c r="B329" s="1">
        <v>0.00487083375033658</v>
      </c>
      <c r="C329" s="1">
        <v>0.838880016983445</v>
      </c>
    </row>
    <row r="330" spans="1:3">
      <c r="A330" s="1" t="s">
        <v>603</v>
      </c>
      <c r="B330" s="1">
        <v>0.00902652141867511</v>
      </c>
      <c r="C330" s="1">
        <v>0.0193868585664343</v>
      </c>
    </row>
    <row r="331" spans="1:3">
      <c r="A331" s="1" t="s">
        <v>604</v>
      </c>
      <c r="B331" s="1">
        <v>0.00289567066306264</v>
      </c>
      <c r="C331" s="1">
        <v>0.0116237689632685</v>
      </c>
    </row>
    <row r="332" spans="1:3">
      <c r="A332" s="1" t="s">
        <v>605</v>
      </c>
      <c r="B332" s="1">
        <v>0.014373706507299</v>
      </c>
      <c r="C332" s="1">
        <v>0.460833472981757</v>
      </c>
    </row>
    <row r="333" spans="1:3">
      <c r="A333" s="1" t="s">
        <v>606</v>
      </c>
      <c r="B333" s="1">
        <v>0.00100220726760769</v>
      </c>
      <c r="C333" s="1">
        <v>0.000369452654754528</v>
      </c>
    </row>
    <row r="334" spans="1:3">
      <c r="A334" s="1" t="s">
        <v>607</v>
      </c>
      <c r="B334" s="1">
        <v>0.0476794977020517</v>
      </c>
      <c r="C334" s="1">
        <v>0.00275137354710175</v>
      </c>
    </row>
    <row r="335" spans="1:3">
      <c r="A335" s="1" t="s">
        <v>608</v>
      </c>
      <c r="B335" s="1">
        <v>0.000661042216031968</v>
      </c>
      <c r="C335" s="1">
        <v>0.559816495600634</v>
      </c>
    </row>
    <row r="336" spans="1:3">
      <c r="A336" s="1" t="s">
        <v>609</v>
      </c>
      <c r="B336" s="1">
        <v>0.0417724484555958</v>
      </c>
      <c r="C336" s="1">
        <v>7.58389663536755e-8</v>
      </c>
    </row>
    <row r="337" spans="1:3">
      <c r="A337" s="1" t="s">
        <v>610</v>
      </c>
      <c r="B337" s="1">
        <v>0.0124251064972872</v>
      </c>
      <c r="C337" s="1">
        <v>0.413030040173957</v>
      </c>
    </row>
    <row r="338" spans="1:3">
      <c r="A338" s="1" t="s">
        <v>262</v>
      </c>
      <c r="B338" s="1">
        <v>0.0267814271435741</v>
      </c>
      <c r="C338" s="1">
        <v>0.0723468669584074</v>
      </c>
    </row>
    <row r="339" spans="1:3">
      <c r="A339" s="1" t="s">
        <v>611</v>
      </c>
      <c r="B339" s="1">
        <v>0.0272985710193231</v>
      </c>
      <c r="C339" s="1">
        <v>0.61719533017175</v>
      </c>
    </row>
    <row r="340" spans="1:3">
      <c r="A340" s="1" t="s">
        <v>263</v>
      </c>
      <c r="B340" s="1">
        <v>0.0246436719965459</v>
      </c>
      <c r="C340" s="1">
        <v>0.0172940880614506</v>
      </c>
    </row>
    <row r="341" spans="1:3">
      <c r="A341" s="1" t="s">
        <v>612</v>
      </c>
      <c r="B341" s="1">
        <v>0.0469661951284598</v>
      </c>
      <c r="C341" s="1">
        <v>0.0330860627640899</v>
      </c>
    </row>
    <row r="342" spans="1:3">
      <c r="A342" s="1" t="s">
        <v>613</v>
      </c>
      <c r="B342" s="1">
        <v>0.00309318593558095</v>
      </c>
      <c r="C342" s="1">
        <v>0.0273179493983459</v>
      </c>
    </row>
    <row r="343" spans="1:3">
      <c r="A343" s="1" t="s">
        <v>614</v>
      </c>
      <c r="B343" s="1">
        <v>0.00375061536836178</v>
      </c>
      <c r="C343" s="1">
        <v>0.345998703656193</v>
      </c>
    </row>
    <row r="344" spans="1:3">
      <c r="A344" s="1" t="s">
        <v>615</v>
      </c>
      <c r="B344" s="1">
        <v>0.0358525444029343</v>
      </c>
      <c r="C344" s="1">
        <v>0.00511743693230987</v>
      </c>
    </row>
    <row r="345" spans="1:3">
      <c r="A345" s="1" t="s">
        <v>616</v>
      </c>
      <c r="B345" s="1">
        <v>0.0400877729953506</v>
      </c>
      <c r="C345" s="1">
        <v>0.24126263195875</v>
      </c>
    </row>
    <row r="346" spans="1:3">
      <c r="A346" s="1" t="s">
        <v>617</v>
      </c>
      <c r="B346" s="1">
        <v>0.0103707879378093</v>
      </c>
      <c r="C346" s="1">
        <v>0.417587133047509</v>
      </c>
    </row>
    <row r="347" spans="1:3">
      <c r="A347" s="1" t="s">
        <v>618</v>
      </c>
      <c r="B347" s="1">
        <v>0.0368609276891419</v>
      </c>
      <c r="C347" s="1">
        <v>4.91368748947325e-6</v>
      </c>
    </row>
    <row r="348" spans="1:3">
      <c r="A348" s="1" t="s">
        <v>619</v>
      </c>
      <c r="B348" s="1">
        <v>0.0250648328057216</v>
      </c>
      <c r="C348" s="1">
        <v>0.0149920260731911</v>
      </c>
    </row>
    <row r="349" spans="1:3">
      <c r="A349" s="1" t="s">
        <v>620</v>
      </c>
      <c r="B349" s="1">
        <v>0.0144891976666693</v>
      </c>
      <c r="C349" s="1">
        <v>0.00518485239032799</v>
      </c>
    </row>
    <row r="350" spans="1:3">
      <c r="A350" s="1" t="s">
        <v>621</v>
      </c>
      <c r="B350" s="1">
        <v>0.0299449608502759</v>
      </c>
      <c r="C350" s="1">
        <v>0.00206485720988996</v>
      </c>
    </row>
    <row r="351" spans="1:3">
      <c r="A351" s="1" t="s">
        <v>622</v>
      </c>
      <c r="B351" s="1">
        <v>0.0240927282241875</v>
      </c>
      <c r="C351" s="1">
        <v>0.0678924222458503</v>
      </c>
    </row>
    <row r="352" spans="1:3">
      <c r="A352" s="1" t="s">
        <v>623</v>
      </c>
      <c r="B352" s="1">
        <v>0.047755187102871</v>
      </c>
      <c r="C352" s="1">
        <v>0.715963436346767</v>
      </c>
    </row>
    <row r="353" spans="1:3">
      <c r="A353" s="1" t="s">
        <v>624</v>
      </c>
      <c r="B353" s="1">
        <v>0.0373809409443913</v>
      </c>
      <c r="C353" s="1">
        <v>0.607091728235074</v>
      </c>
    </row>
    <row r="354" spans="1:3">
      <c r="A354" s="1" t="s">
        <v>625</v>
      </c>
      <c r="B354" s="1">
        <v>0.00633767075015757</v>
      </c>
      <c r="C354" s="1">
        <v>0.179987473061803</v>
      </c>
    </row>
    <row r="355" spans="1:3">
      <c r="A355" s="1" t="s">
        <v>626</v>
      </c>
      <c r="B355" s="1">
        <v>0.0171902813366592</v>
      </c>
      <c r="C355" s="1">
        <v>0.037762825599117</v>
      </c>
    </row>
    <row r="356" spans="1:3">
      <c r="A356" s="1" t="s">
        <v>627</v>
      </c>
      <c r="B356" s="1">
        <v>0.0160638766637786</v>
      </c>
      <c r="C356" s="1">
        <v>0.509476026658182</v>
      </c>
    </row>
    <row r="357" spans="1:3">
      <c r="A357" s="1" t="s">
        <v>628</v>
      </c>
      <c r="B357" s="1">
        <v>0.0199026495090631</v>
      </c>
      <c r="C357" s="1">
        <v>0.0759976799142777</v>
      </c>
    </row>
    <row r="358" spans="1:3">
      <c r="A358" s="1" t="s">
        <v>629</v>
      </c>
      <c r="B358" s="1">
        <v>0.0101997937291631</v>
      </c>
      <c r="C358" s="1">
        <v>0.899512376470474</v>
      </c>
    </row>
    <row r="359" spans="1:3">
      <c r="A359" s="1" t="s">
        <v>630</v>
      </c>
      <c r="B359" s="1">
        <v>0.0303073444069343</v>
      </c>
      <c r="C359" s="1">
        <v>0.0342726032868291</v>
      </c>
    </row>
    <row r="360" spans="1:3">
      <c r="A360" s="1" t="s">
        <v>631</v>
      </c>
      <c r="B360" s="1">
        <v>0.031681999612819</v>
      </c>
      <c r="C360" s="1">
        <v>0.978284578118506</v>
      </c>
    </row>
    <row r="361" spans="1:3">
      <c r="A361" s="1" t="s">
        <v>632</v>
      </c>
      <c r="B361" s="1">
        <v>0.0410946363373172</v>
      </c>
      <c r="C361" s="1">
        <v>0.0141982983906434</v>
      </c>
    </row>
    <row r="362" spans="1:3">
      <c r="A362" s="1" t="s">
        <v>633</v>
      </c>
      <c r="B362" s="1">
        <v>0.0232446962398422</v>
      </c>
      <c r="C362" s="1">
        <v>0.256119020577117</v>
      </c>
    </row>
    <row r="363" spans="1:3">
      <c r="A363" s="1" t="s">
        <v>634</v>
      </c>
      <c r="B363" s="1">
        <v>0.00529190979856541</v>
      </c>
      <c r="C363" s="1">
        <v>0.00341640405341824</v>
      </c>
    </row>
    <row r="364" spans="1:3">
      <c r="A364" s="1" t="s">
        <v>635</v>
      </c>
      <c r="B364" s="1">
        <v>0.0440822685289574</v>
      </c>
      <c r="C364" s="1">
        <v>0.28146747306856</v>
      </c>
    </row>
    <row r="365" spans="1:3">
      <c r="A365" s="1" t="s">
        <v>636</v>
      </c>
      <c r="B365" s="1">
        <v>0.0325160871308373</v>
      </c>
      <c r="C365" s="1">
        <v>0.031470145352845</v>
      </c>
    </row>
    <row r="366" spans="1:3">
      <c r="A366" s="1" t="s">
        <v>637</v>
      </c>
      <c r="B366" s="1">
        <v>0.04331042872415</v>
      </c>
      <c r="C366" s="1">
        <v>0.066042582899211</v>
      </c>
    </row>
    <row r="367" spans="1:3">
      <c r="A367" s="1" t="s">
        <v>638</v>
      </c>
      <c r="B367" s="1">
        <v>0.0273603060281115</v>
      </c>
      <c r="C367" s="1">
        <v>0.0111133528204351</v>
      </c>
    </row>
    <row r="368" spans="1:3">
      <c r="A368" s="1" t="s">
        <v>639</v>
      </c>
      <c r="B368" s="1">
        <v>0.00352438757424272</v>
      </c>
      <c r="C368" s="1">
        <v>4.46052438987077e-5</v>
      </c>
    </row>
    <row r="369" spans="1:3">
      <c r="A369" s="1" t="s">
        <v>640</v>
      </c>
      <c r="B369" s="1">
        <v>0.0495085176083652</v>
      </c>
      <c r="C369" s="1">
        <v>0.736717909799859</v>
      </c>
    </row>
    <row r="370" spans="1:3">
      <c r="A370" s="1" t="s">
        <v>641</v>
      </c>
      <c r="B370" s="1">
        <v>0.0216257635434593</v>
      </c>
      <c r="C370" s="1">
        <v>0.133637347962221</v>
      </c>
    </row>
    <row r="371" spans="1:3">
      <c r="A371" s="1" t="s">
        <v>288</v>
      </c>
      <c r="B371" s="1">
        <v>0.0150609044029077</v>
      </c>
      <c r="C371" s="1">
        <v>0.0262901636818783</v>
      </c>
    </row>
    <row r="372" spans="1:3">
      <c r="A372" s="1" t="s">
        <v>642</v>
      </c>
      <c r="B372" s="1">
        <v>0.0216066488605216</v>
      </c>
      <c r="C372" s="1">
        <v>0.406504597125736</v>
      </c>
    </row>
    <row r="373" spans="1:3">
      <c r="A373" s="1" t="s">
        <v>643</v>
      </c>
      <c r="B373" s="1">
        <v>0.0156190964643326</v>
      </c>
      <c r="C373" s="1">
        <v>0.632592537908523</v>
      </c>
    </row>
    <row r="374" spans="1:3">
      <c r="A374" s="1" t="s">
        <v>644</v>
      </c>
      <c r="B374" s="1">
        <v>0.00321905146744852</v>
      </c>
      <c r="C374" s="1">
        <v>0.616124538166165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4"/>
  <sheetViews>
    <sheetView workbookViewId="0">
      <selection activeCell="L12" sqref="L12"/>
    </sheetView>
  </sheetViews>
  <sheetFormatPr defaultColWidth="9" defaultRowHeight="15.75" outlineLevelCol="5"/>
  <cols>
    <col min="1" max="1" width="14.1666666666667" style="1" customWidth="1"/>
    <col min="2" max="16384" width="9" style="2"/>
  </cols>
  <sheetData>
    <row r="1" spans="1:1">
      <c r="A1" s="3" t="s">
        <v>645</v>
      </c>
    </row>
    <row r="2" spans="1:3">
      <c r="A2" s="2" t="s">
        <v>97</v>
      </c>
      <c r="C2" s="1"/>
    </row>
    <row r="3" spans="1:1">
      <c r="A3" s="2" t="s">
        <v>112</v>
      </c>
    </row>
    <row r="4" spans="1:3">
      <c r="A4" s="2" t="s">
        <v>120</v>
      </c>
      <c r="C4" s="1"/>
    </row>
    <row r="5" spans="1:6">
      <c r="A5" s="2" t="s">
        <v>126</v>
      </c>
      <c r="F5" s="1"/>
    </row>
    <row r="6" spans="1:1">
      <c r="A6" s="2" t="s">
        <v>129</v>
      </c>
    </row>
    <row r="7" spans="1:1">
      <c r="A7" s="2" t="s">
        <v>134</v>
      </c>
    </row>
    <row r="8" spans="1:1">
      <c r="A8" s="2" t="s">
        <v>153</v>
      </c>
    </row>
    <row r="9" spans="1:1">
      <c r="A9" s="2" t="s">
        <v>154</v>
      </c>
    </row>
    <row r="10" spans="1:1">
      <c r="A10" s="1" t="s">
        <v>162</v>
      </c>
    </row>
    <row r="11" spans="1:1">
      <c r="A11" s="1" t="s">
        <v>172</v>
      </c>
    </row>
    <row r="12" spans="1:1">
      <c r="A12" s="1" t="s">
        <v>177</v>
      </c>
    </row>
    <row r="13" spans="1:1">
      <c r="A13" s="2" t="s">
        <v>181</v>
      </c>
    </row>
    <row r="14" spans="1:1">
      <c r="A14" s="2" t="s">
        <v>185</v>
      </c>
    </row>
    <row r="15" spans="1:1">
      <c r="A15" s="2" t="s">
        <v>186</v>
      </c>
    </row>
    <row r="16" spans="1:1">
      <c r="A16" s="2" t="s">
        <v>187</v>
      </c>
    </row>
    <row r="17" spans="1:1">
      <c r="A17" s="2" t="s">
        <v>201</v>
      </c>
    </row>
    <row r="18" spans="1:1">
      <c r="A18" s="2" t="s">
        <v>206</v>
      </c>
    </row>
    <row r="19" spans="1:1">
      <c r="A19" s="1" t="s">
        <v>246</v>
      </c>
    </row>
    <row r="20" spans="1:1">
      <c r="A20" s="1" t="s">
        <v>252</v>
      </c>
    </row>
    <row r="21" spans="1:1">
      <c r="A21" s="1" t="s">
        <v>254</v>
      </c>
    </row>
    <row r="22" spans="1:1">
      <c r="A22" s="1" t="s">
        <v>262</v>
      </c>
    </row>
    <row r="23" spans="1:1">
      <c r="A23" s="1" t="s">
        <v>263</v>
      </c>
    </row>
    <row r="24" spans="1:1">
      <c r="A24" s="1" t="s">
        <v>288</v>
      </c>
    </row>
  </sheetData>
  <conditionalFormatting sqref="C2">
    <cfRule type="duplicateValues" dxfId="0" priority="9"/>
  </conditionalFormatting>
  <conditionalFormatting sqref="C4">
    <cfRule type="duplicateValues" dxfId="0" priority="8"/>
  </conditionalFormatting>
  <conditionalFormatting sqref="F5">
    <cfRule type="duplicateValues" dxfId="0" priority="7"/>
  </conditionalFormatting>
  <conditionalFormatting sqref="A12">
    <cfRule type="duplicateValues" dxfId="0" priority="1"/>
  </conditionalFormatting>
  <conditionalFormatting sqref="A10:A11">
    <cfRule type="duplicateValues" dxfId="0" priority="2"/>
  </conditionalFormatting>
  <conditionalFormatting sqref="A19:A24">
    <cfRule type="duplicateValues" dxfId="0" priority="3"/>
  </conditionalFormatting>
  <conditionalFormatting sqref="A1 A25:A1048576">
    <cfRule type="duplicateValues" dxfId="0" priority="10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(a)PCaPatient_Gleason</vt:lpstr>
      <vt:lpstr>(b)prot_list_PCF_anova_LMH</vt:lpstr>
      <vt:lpstr>(c)prot_list_PCZA_anova_LMH</vt:lpstr>
      <vt:lpstr>(d)overlap_prot_list_annov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</dc:creator>
  <cp:lastModifiedBy>joshua</cp:lastModifiedBy>
  <dcterms:created xsi:type="dcterms:W3CDTF">2019-04-02T02:29:00Z</dcterms:created>
  <dcterms:modified xsi:type="dcterms:W3CDTF">2019-04-22T14:03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27</vt:lpwstr>
  </property>
</Properties>
</file>